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tu029\OneDrive - PNNL\Desktop\Commun Bio Reviewer Comments\Send to Editor\For final resubmission\Final for editorial requests\"/>
    </mc:Choice>
  </mc:AlternateContent>
  <xr:revisionPtr revIDLastSave="6" documentId="8_{FBE88DD7-63DB-483C-BCFC-031D2E00847B}" xr6:coauthVersionLast="45" xr6:coauthVersionMax="45" xr10:uidLastSave="{BFD54E9F-693F-4303-94C0-0AF3E9448811}"/>
  <bookViews>
    <workbookView xWindow="57480" yWindow="-120" windowWidth="29040" windowHeight="15840" xr2:uid="{00000000-000D-0000-FFFF-FFFF00000000}"/>
  </bookViews>
  <sheets>
    <sheet name="Data 2" sheetId="2" r:id="rId1"/>
  </sheets>
  <definedNames>
    <definedName name="_xlnm._FilterDatabase" localSheetId="0" hidden="1">'Data 2'!$A$4:$M$1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81" i="2" l="1"/>
  <c r="M53" i="2"/>
  <c r="M59" i="2"/>
  <c r="M64" i="2"/>
  <c r="M132" i="2"/>
  <c r="M95" i="2"/>
  <c r="M39" i="2"/>
  <c r="M98" i="2"/>
  <c r="M145" i="2"/>
  <c r="M102" i="2"/>
  <c r="M137" i="2"/>
  <c r="M113" i="2"/>
  <c r="M87" i="2"/>
  <c r="M7" i="2"/>
  <c r="M88" i="2"/>
  <c r="M96" i="2"/>
  <c r="M84" i="2"/>
  <c r="M139" i="2"/>
  <c r="M38" i="2"/>
  <c r="M109" i="2"/>
  <c r="M22" i="2"/>
  <c r="M153" i="2"/>
  <c r="M152" i="2"/>
  <c r="M134" i="2"/>
  <c r="M144" i="2"/>
  <c r="M154" i="2"/>
  <c r="M160" i="2"/>
  <c r="M89" i="2"/>
  <c r="M148" i="2"/>
  <c r="M157" i="2"/>
  <c r="M99" i="2"/>
  <c r="M13" i="2"/>
  <c r="M11" i="2"/>
  <c r="M8" i="2"/>
  <c r="M9" i="2"/>
  <c r="M50" i="2"/>
  <c r="M72" i="2"/>
  <c r="M62" i="2"/>
  <c r="M58" i="2"/>
  <c r="M76" i="2"/>
  <c r="M24" i="2"/>
  <c r="M107" i="2"/>
  <c r="M141" i="2"/>
  <c r="M121" i="2"/>
  <c r="M127" i="2"/>
  <c r="M147" i="2"/>
  <c r="M35" i="2"/>
  <c r="M108" i="2"/>
  <c r="M82" i="2"/>
  <c r="M6" i="2"/>
  <c r="M54" i="2"/>
  <c r="M103" i="2"/>
  <c r="M69" i="2"/>
  <c r="M46" i="2"/>
  <c r="M71" i="2"/>
  <c r="M83" i="2"/>
  <c r="M86" i="2"/>
  <c r="M158" i="2"/>
  <c r="M116" i="2"/>
  <c r="M26" i="2"/>
  <c r="M21" i="2"/>
  <c r="M25" i="2"/>
  <c r="M10" i="2"/>
  <c r="M125" i="2"/>
  <c r="M129" i="2"/>
  <c r="M49" i="2"/>
  <c r="M140" i="2"/>
  <c r="M43" i="2"/>
  <c r="M66" i="2"/>
  <c r="M48" i="2"/>
  <c r="M117" i="2"/>
  <c r="M94" i="2"/>
  <c r="M138" i="2"/>
  <c r="M44" i="2"/>
  <c r="M136" i="2"/>
  <c r="M33" i="2"/>
  <c r="M74" i="2"/>
  <c r="M135" i="2"/>
  <c r="M68" i="2"/>
  <c r="M60" i="2"/>
  <c r="M34" i="2"/>
  <c r="M42" i="2"/>
  <c r="M120" i="2"/>
  <c r="M15" i="2"/>
  <c r="M155" i="2"/>
  <c r="M150" i="2"/>
  <c r="M30" i="2"/>
  <c r="M91" i="2"/>
  <c r="M78" i="2"/>
  <c r="M92" i="2"/>
  <c r="M23" i="2"/>
  <c r="M151" i="2"/>
  <c r="M110" i="2"/>
  <c r="M27" i="2"/>
  <c r="M156" i="2"/>
  <c r="M19" i="2"/>
  <c r="M122" i="2"/>
  <c r="M105" i="2"/>
  <c r="M65" i="2"/>
  <c r="M85" i="2"/>
  <c r="M115" i="2"/>
  <c r="M45" i="2"/>
  <c r="M131" i="2"/>
  <c r="M143" i="2"/>
  <c r="M159" i="2"/>
  <c r="M16" i="2"/>
  <c r="M114" i="2"/>
  <c r="M130" i="2"/>
  <c r="M40" i="2"/>
  <c r="M14" i="2"/>
  <c r="M17" i="2"/>
  <c r="M142" i="2"/>
  <c r="M28" i="2"/>
  <c r="M133" i="2"/>
  <c r="M112" i="2"/>
  <c r="M63" i="2"/>
  <c r="M73" i="2"/>
  <c r="M90" i="2"/>
  <c r="M124" i="2"/>
  <c r="M31" i="2"/>
  <c r="M100" i="2"/>
  <c r="M149" i="2"/>
  <c r="M118" i="2"/>
  <c r="M106" i="2"/>
  <c r="M119" i="2"/>
  <c r="M80" i="2"/>
  <c r="M51" i="2"/>
  <c r="M67" i="2"/>
  <c r="M101" i="2"/>
  <c r="M37" i="2"/>
  <c r="M70" i="2"/>
  <c r="M36" i="2"/>
  <c r="M146" i="2"/>
  <c r="M18" i="2"/>
  <c r="M41" i="2"/>
  <c r="M123" i="2"/>
  <c r="M104" i="2"/>
  <c r="M47" i="2"/>
  <c r="M128" i="2"/>
  <c r="M77" i="2"/>
  <c r="M93" i="2"/>
  <c r="M20" i="2"/>
  <c r="M29" i="2"/>
  <c r="M57" i="2"/>
  <c r="M55" i="2"/>
  <c r="M97" i="2"/>
  <c r="M79" i="2"/>
  <c r="M111" i="2"/>
  <c r="M61" i="2"/>
  <c r="M126" i="2"/>
  <c r="M75" i="2"/>
  <c r="M52" i="2"/>
  <c r="M12" i="2"/>
  <c r="M32" i="2"/>
  <c r="M56" i="2"/>
  <c r="J32" i="2" l="1"/>
  <c r="J12" i="2"/>
  <c r="J52" i="2"/>
  <c r="J75" i="2"/>
  <c r="J126" i="2"/>
  <c r="J61" i="2"/>
  <c r="J111" i="2"/>
  <c r="J79" i="2"/>
  <c r="J97" i="2"/>
  <c r="J55" i="2"/>
  <c r="J57" i="2"/>
  <c r="J29" i="2"/>
  <c r="J20" i="2"/>
  <c r="J93" i="2"/>
  <c r="J77" i="2"/>
  <c r="J128" i="2"/>
  <c r="J47" i="2"/>
  <c r="J104" i="2"/>
  <c r="J123" i="2"/>
  <c r="J41" i="2"/>
  <c r="J18" i="2"/>
  <c r="J146" i="2"/>
  <c r="J36" i="2"/>
  <c r="J70" i="2"/>
  <c r="J37" i="2"/>
  <c r="J101" i="2"/>
  <c r="J67" i="2"/>
  <c r="J51" i="2"/>
  <c r="J80" i="2"/>
  <c r="J119" i="2"/>
  <c r="J106" i="2"/>
  <c r="J118" i="2"/>
  <c r="J149" i="2"/>
  <c r="J100" i="2"/>
  <c r="J31" i="2"/>
  <c r="J124" i="2"/>
  <c r="J90" i="2"/>
  <c r="J73" i="2"/>
  <c r="J63" i="2"/>
  <c r="J112" i="2"/>
  <c r="J133" i="2"/>
  <c r="J28" i="2"/>
  <c r="J142" i="2"/>
  <c r="J17" i="2"/>
  <c r="J14" i="2"/>
  <c r="J40" i="2"/>
  <c r="J130" i="2"/>
  <c r="J114" i="2"/>
  <c r="J16" i="2"/>
  <c r="J159" i="2"/>
  <c r="J143" i="2"/>
  <c r="J131" i="2"/>
  <c r="J45" i="2"/>
  <c r="J115" i="2"/>
  <c r="J85" i="2"/>
  <c r="J65" i="2"/>
  <c r="J105" i="2"/>
  <c r="J122" i="2"/>
  <c r="J19" i="2"/>
  <c r="J156" i="2"/>
  <c r="J27" i="2"/>
  <c r="J110" i="2"/>
  <c r="J151" i="2"/>
  <c r="J23" i="2"/>
  <c r="J92" i="2"/>
  <c r="J78" i="2"/>
  <c r="J91" i="2"/>
  <c r="J30" i="2"/>
  <c r="J150" i="2"/>
  <c r="J155" i="2"/>
  <c r="J15" i="2"/>
  <c r="J120" i="2"/>
  <c r="J42" i="2"/>
  <c r="J34" i="2"/>
  <c r="J60" i="2"/>
  <c r="J68" i="2"/>
  <c r="J135" i="2"/>
  <c r="J74" i="2"/>
  <c r="J33" i="2"/>
  <c r="J136" i="2"/>
  <c r="J44" i="2"/>
  <c r="J138" i="2"/>
  <c r="J94" i="2"/>
  <c r="J117" i="2"/>
  <c r="J48" i="2"/>
  <c r="J66" i="2"/>
  <c r="J43" i="2"/>
  <c r="J140" i="2"/>
  <c r="J49" i="2"/>
  <c r="J129" i="2"/>
  <c r="J125" i="2"/>
  <c r="J10" i="2"/>
  <c r="J25" i="2"/>
  <c r="J21" i="2"/>
  <c r="J26" i="2"/>
  <c r="J116" i="2"/>
  <c r="J158" i="2"/>
  <c r="J86" i="2"/>
  <c r="J83" i="2"/>
  <c r="J71" i="2"/>
  <c r="J46" i="2"/>
  <c r="J69" i="2"/>
  <c r="J103" i="2"/>
  <c r="J54" i="2"/>
  <c r="J6" i="2"/>
  <c r="J82" i="2"/>
  <c r="J108" i="2"/>
  <c r="J35" i="2"/>
  <c r="J147" i="2"/>
  <c r="J127" i="2"/>
  <c r="J121" i="2"/>
  <c r="J141" i="2"/>
  <c r="J107" i="2"/>
  <c r="J24" i="2"/>
  <c r="J76" i="2"/>
  <c r="J58" i="2"/>
  <c r="J62" i="2"/>
  <c r="J72" i="2"/>
  <c r="J50" i="2"/>
  <c r="J9" i="2"/>
  <c r="J8" i="2"/>
  <c r="J11" i="2"/>
  <c r="J13" i="2"/>
  <c r="J99" i="2"/>
  <c r="J157" i="2"/>
  <c r="J148" i="2"/>
  <c r="J89" i="2"/>
  <c r="J160" i="2"/>
  <c r="J154" i="2"/>
  <c r="J144" i="2"/>
  <c r="J134" i="2"/>
  <c r="J152" i="2"/>
  <c r="J153" i="2"/>
  <c r="J22" i="2"/>
  <c r="J109" i="2"/>
  <c r="J38" i="2"/>
  <c r="J139" i="2"/>
  <c r="J84" i="2"/>
  <c r="J96" i="2"/>
  <c r="J88" i="2"/>
  <c r="J7" i="2"/>
  <c r="J87" i="2"/>
  <c r="J113" i="2"/>
  <c r="J137" i="2"/>
  <c r="J102" i="2"/>
  <c r="J145" i="2"/>
  <c r="J98" i="2"/>
  <c r="J39" i="2"/>
  <c r="J95" i="2"/>
  <c r="J132" i="2"/>
  <c r="J64" i="2"/>
  <c r="J59" i="2"/>
  <c r="J53" i="2"/>
  <c r="J81" i="2"/>
  <c r="J56" i="2"/>
  <c r="F81" i="2"/>
  <c r="F53" i="2"/>
  <c r="F59" i="2"/>
  <c r="F64" i="2"/>
  <c r="F132" i="2"/>
  <c r="F95" i="2"/>
  <c r="F39" i="2"/>
  <c r="F98" i="2"/>
  <c r="F145" i="2"/>
  <c r="F102" i="2"/>
  <c r="F137" i="2"/>
  <c r="F113" i="2"/>
  <c r="F87" i="2"/>
  <c r="F7" i="2"/>
  <c r="F88" i="2"/>
  <c r="F96" i="2"/>
  <c r="F84" i="2"/>
  <c r="F139" i="2"/>
  <c r="F38" i="2"/>
  <c r="F109" i="2"/>
  <c r="F22" i="2"/>
  <c r="F153" i="2"/>
  <c r="F152" i="2"/>
  <c r="F134" i="2"/>
  <c r="F144" i="2"/>
  <c r="F154" i="2"/>
  <c r="F160" i="2"/>
  <c r="F89" i="2"/>
  <c r="F148" i="2"/>
  <c r="F157" i="2"/>
  <c r="F99" i="2"/>
  <c r="F13" i="2"/>
  <c r="F11" i="2"/>
  <c r="F8" i="2"/>
  <c r="F9" i="2"/>
  <c r="F50" i="2"/>
  <c r="F72" i="2"/>
  <c r="F62" i="2"/>
  <c r="F58" i="2"/>
  <c r="F76" i="2"/>
  <c r="F24" i="2"/>
  <c r="F107" i="2"/>
  <c r="F141" i="2"/>
  <c r="F121" i="2"/>
  <c r="F127" i="2"/>
  <c r="F147" i="2"/>
  <c r="F35" i="2"/>
  <c r="F108" i="2"/>
  <c r="F82" i="2"/>
  <c r="F6" i="2"/>
  <c r="F54" i="2"/>
  <c r="F103" i="2"/>
  <c r="F69" i="2"/>
  <c r="F46" i="2"/>
  <c r="F71" i="2"/>
  <c r="F83" i="2"/>
  <c r="F86" i="2"/>
  <c r="F158" i="2"/>
  <c r="F116" i="2"/>
  <c r="F26" i="2"/>
  <c r="F21" i="2"/>
  <c r="F25" i="2"/>
  <c r="F10" i="2"/>
  <c r="F125" i="2"/>
  <c r="F129" i="2"/>
  <c r="F49" i="2"/>
  <c r="F140" i="2"/>
  <c r="F43" i="2"/>
  <c r="F66" i="2"/>
  <c r="F48" i="2"/>
  <c r="F117" i="2"/>
  <c r="F94" i="2"/>
  <c r="F138" i="2"/>
  <c r="F44" i="2"/>
  <c r="F136" i="2"/>
  <c r="F33" i="2"/>
  <c r="F74" i="2"/>
  <c r="F135" i="2"/>
  <c r="F68" i="2"/>
  <c r="F60" i="2"/>
  <c r="F34" i="2"/>
  <c r="F42" i="2"/>
  <c r="F120" i="2"/>
  <c r="F15" i="2"/>
  <c r="F155" i="2"/>
  <c r="F150" i="2"/>
  <c r="F30" i="2"/>
  <c r="F91" i="2"/>
  <c r="F78" i="2"/>
  <c r="F92" i="2"/>
  <c r="F23" i="2"/>
  <c r="F151" i="2"/>
  <c r="F110" i="2"/>
  <c r="F27" i="2"/>
  <c r="F156" i="2"/>
  <c r="F19" i="2"/>
  <c r="F122" i="2"/>
  <c r="F105" i="2"/>
  <c r="F65" i="2"/>
  <c r="F85" i="2"/>
  <c r="F115" i="2"/>
  <c r="F45" i="2"/>
  <c r="F131" i="2"/>
  <c r="F143" i="2"/>
  <c r="F159" i="2"/>
  <c r="F16" i="2"/>
  <c r="F114" i="2"/>
  <c r="F130" i="2"/>
  <c r="F40" i="2"/>
  <c r="F14" i="2"/>
  <c r="F17" i="2"/>
  <c r="F142" i="2"/>
  <c r="F28" i="2"/>
  <c r="F133" i="2"/>
  <c r="F112" i="2"/>
  <c r="F63" i="2"/>
  <c r="F73" i="2"/>
  <c r="F90" i="2"/>
  <c r="F124" i="2"/>
  <c r="F31" i="2"/>
  <c r="F100" i="2"/>
  <c r="F149" i="2"/>
  <c r="F118" i="2"/>
  <c r="F106" i="2"/>
  <c r="F119" i="2"/>
  <c r="F80" i="2"/>
  <c r="F51" i="2"/>
  <c r="F67" i="2"/>
  <c r="F101" i="2"/>
  <c r="F37" i="2"/>
  <c r="F70" i="2"/>
  <c r="F36" i="2"/>
  <c r="F146" i="2"/>
  <c r="F18" i="2"/>
  <c r="F41" i="2"/>
  <c r="F123" i="2"/>
  <c r="F104" i="2"/>
  <c r="F47" i="2"/>
  <c r="F128" i="2"/>
  <c r="F77" i="2"/>
  <c r="F93" i="2"/>
  <c r="F20" i="2"/>
  <c r="F29" i="2"/>
  <c r="F57" i="2"/>
  <c r="F55" i="2"/>
  <c r="F97" i="2"/>
  <c r="F79" i="2"/>
  <c r="F111" i="2"/>
  <c r="F61" i="2"/>
  <c r="F126" i="2"/>
  <c r="F75" i="2"/>
  <c r="F52" i="2"/>
  <c r="F12" i="2"/>
  <c r="F32" i="2"/>
  <c r="F56" i="2"/>
</calcChain>
</file>

<file path=xl/sharedStrings.xml><?xml version="1.0" encoding="utf-8"?>
<sst xmlns="http://schemas.openxmlformats.org/spreadsheetml/2006/main" count="381" uniqueCount="322">
  <si>
    <t>Difference</t>
  </si>
  <si>
    <t>Entry name</t>
  </si>
  <si>
    <t>Luminal</t>
  </si>
  <si>
    <t>Stroma</t>
  </si>
  <si>
    <t>avg</t>
  </si>
  <si>
    <t>NaN</t>
  </si>
  <si>
    <t>1433E_MOUSE</t>
  </si>
  <si>
    <t>1433F_MOUSE</t>
  </si>
  <si>
    <t>1433S_MOUSE</t>
  </si>
  <si>
    <t>1433T_MOUSE</t>
  </si>
  <si>
    <t>1433Z_MOUSE</t>
  </si>
  <si>
    <t>2AAA_MOUSE</t>
  </si>
  <si>
    <t>6PGD_MOUSE</t>
  </si>
  <si>
    <t>ABCE1_MOUSE</t>
  </si>
  <si>
    <t>AMPB_MOUSE</t>
  </si>
  <si>
    <t>AMPN_MOUSE</t>
  </si>
  <si>
    <t>AMRP_MOUSE</t>
  </si>
  <si>
    <t>AN32A_MOUSE</t>
  </si>
  <si>
    <t>ANXA1_MOUSE</t>
  </si>
  <si>
    <t>ANXA4_MOUSE</t>
  </si>
  <si>
    <t>AOFB_MOUSE</t>
  </si>
  <si>
    <t>AP1B1_MOUSE</t>
  </si>
  <si>
    <t>APMAP_MOUSE</t>
  </si>
  <si>
    <t>ARGL1_MOUSE</t>
  </si>
  <si>
    <t>ARM10_MOUSE</t>
  </si>
  <si>
    <t>ASPH_MOUSE</t>
  </si>
  <si>
    <t>AT1A1_MOUSE</t>
  </si>
  <si>
    <t>AT1B3_MOUSE</t>
  </si>
  <si>
    <t>BACH_MOUSE</t>
  </si>
  <si>
    <t>CALB1_MOUSE</t>
  </si>
  <si>
    <t>CAN1_MOUSE</t>
  </si>
  <si>
    <t>CATD_MOUSE</t>
  </si>
  <si>
    <t>CES1D_MOUSE</t>
  </si>
  <si>
    <t>CHDH_MOUSE</t>
  </si>
  <si>
    <t>CLIC1_MOUSE</t>
  </si>
  <si>
    <t>CMC2_MOUSE</t>
  </si>
  <si>
    <t>CNDP2_MOUSE</t>
  </si>
  <si>
    <t>CNN3_MOUSE</t>
  </si>
  <si>
    <t>CO1A1_MOUSE</t>
  </si>
  <si>
    <t>CO1A2_MOUSE</t>
  </si>
  <si>
    <t>CO6A1_MOUSE</t>
  </si>
  <si>
    <t>CO6A2_MOUSE</t>
  </si>
  <si>
    <t>COF1_MOUSE</t>
  </si>
  <si>
    <t>COPB_MOUSE</t>
  </si>
  <si>
    <t>COPZ1_MOUSE</t>
  </si>
  <si>
    <t>COTL1_MOUSE</t>
  </si>
  <si>
    <t>COX41_MOUSE</t>
  </si>
  <si>
    <t>CPNE5_MOUSE;CPNE2_MOUSE;CPNE9_MOUSE;CPNE7_MOUSE;CPNE6_MOUSE;CPNE4_MOUSE;CPNE8_MOUSE</t>
  </si>
  <si>
    <t>CSN4_MOUSE</t>
  </si>
  <si>
    <t>CTNA1_MOUSE</t>
  </si>
  <si>
    <t>CTNB1_MOUSE</t>
  </si>
  <si>
    <t>CTND1_MOUSE</t>
  </si>
  <si>
    <t>CYB5B_MOUSE</t>
  </si>
  <si>
    <t>CYFP1_MOUSE;CYFP2_MOUSE</t>
  </si>
  <si>
    <t>DDB1_MOUSE</t>
  </si>
  <si>
    <t>DDX6_MOUSE</t>
  </si>
  <si>
    <t>DESM_MOUSE</t>
  </si>
  <si>
    <t>DEST_MOUSE</t>
  </si>
  <si>
    <t>DHB12_MOUSE</t>
  </si>
  <si>
    <t>DHB4_MOUSE</t>
  </si>
  <si>
    <t>EIF2A_MOUSE</t>
  </si>
  <si>
    <t>ENPL_MOUSE</t>
  </si>
  <si>
    <t>ERLN2_MOUSE</t>
  </si>
  <si>
    <t>ERP29_MOUSE</t>
  </si>
  <si>
    <t>F213A_MOUSE</t>
  </si>
  <si>
    <t>FAS_MOUSE</t>
  </si>
  <si>
    <t>FIBA_MOUSE</t>
  </si>
  <si>
    <t>FIBB_MOUSE</t>
  </si>
  <si>
    <t>FIBG_MOUSE</t>
  </si>
  <si>
    <t>FINC_MOUSE</t>
  </si>
  <si>
    <t>FKBP4_MOUSE</t>
  </si>
  <si>
    <t>FLNB_MOUSE</t>
  </si>
  <si>
    <t>G3P_MOUSE</t>
  </si>
  <si>
    <t>G6PD1_MOUSE</t>
  </si>
  <si>
    <t>GBB1_MOUSE</t>
  </si>
  <si>
    <t>GELS_MOUSE</t>
  </si>
  <si>
    <t>GLOD4_MOUSE</t>
  </si>
  <si>
    <t>GSTM1_MOUSE</t>
  </si>
  <si>
    <t>GSTM2_MOUSE</t>
  </si>
  <si>
    <t>GSTO1_MOUSE</t>
  </si>
  <si>
    <t>H2A1H_MOUSE;H2AJ_MOUSE;H2A3_MOUSE;H2A1K_MOUSE;H2A1F_MOUSE;H2A1_MOUSE</t>
  </si>
  <si>
    <t>HA1B_MOUSE;HA1K_MOUSE</t>
  </si>
  <si>
    <t>HDGR3_MOUSE;HDGR2_MOUSE</t>
  </si>
  <si>
    <t>HS105_MOUSE</t>
  </si>
  <si>
    <t>HS71B_MOUSE;HS71A_MOUSE</t>
  </si>
  <si>
    <t>HS90A_MOUSE</t>
  </si>
  <si>
    <t>HS90B_MOUSE</t>
  </si>
  <si>
    <t>ILF3_MOUSE</t>
  </si>
  <si>
    <t>INCA1_MOUSE</t>
  </si>
  <si>
    <t>IQGA1_MOUSE</t>
  </si>
  <si>
    <t>ITIH1_MOUSE</t>
  </si>
  <si>
    <t>K2C8_MOUSE</t>
  </si>
  <si>
    <t>KINH_MOUSE</t>
  </si>
  <si>
    <t>LAMB1_MOUSE</t>
  </si>
  <si>
    <t>LAMP2_MOUSE</t>
  </si>
  <si>
    <t>LDHA_MOUSE</t>
  </si>
  <si>
    <t>LDHB_MOUSE</t>
  </si>
  <si>
    <t>LEG1_MOUSE</t>
  </si>
  <si>
    <t>LIMA1_MOUSE</t>
  </si>
  <si>
    <t>LKHA4_MOUSE</t>
  </si>
  <si>
    <t>LMNB2_MOUSE</t>
  </si>
  <si>
    <t>LOX15_MOUSE</t>
  </si>
  <si>
    <t>LUM_MOUSE</t>
  </si>
  <si>
    <t>M2OM_MOUSE</t>
  </si>
  <si>
    <t>MAP4_MOUSE</t>
  </si>
  <si>
    <t>MGST1_MOUSE</t>
  </si>
  <si>
    <t>MLEC_MOUSE</t>
  </si>
  <si>
    <t>MVP_MOUSE</t>
  </si>
  <si>
    <t>MYL1_MOUSE;MYL3_MOUSE</t>
  </si>
  <si>
    <t>NB5R3_MOUSE</t>
  </si>
  <si>
    <t>NCPR_MOUSE</t>
  </si>
  <si>
    <t>NEP_MOUSE</t>
  </si>
  <si>
    <t>NID1_MOUSE</t>
  </si>
  <si>
    <t>PAK2_MOUSE</t>
  </si>
  <si>
    <t>PARK7_MOUSE</t>
  </si>
  <si>
    <t>PDLI3_MOUSE</t>
  </si>
  <si>
    <t>PGS2_MOUSE</t>
  </si>
  <si>
    <t>PLAC8_MOUSE</t>
  </si>
  <si>
    <t>PLIN3_MOUSE</t>
  </si>
  <si>
    <t>PLMN_MOUSE</t>
  </si>
  <si>
    <t>PRS6A_MOUSE</t>
  </si>
  <si>
    <t>PSA_MOUSE</t>
  </si>
  <si>
    <t>PSB8_MOUSE</t>
  </si>
  <si>
    <t>PSMD4_MOUSE</t>
  </si>
  <si>
    <t>PSMD5_MOUSE</t>
  </si>
  <si>
    <t>PTBP3_MOUSE</t>
  </si>
  <si>
    <t>PTK7_MOUSE</t>
  </si>
  <si>
    <t>QCR8_MOUSE</t>
  </si>
  <si>
    <t>RAB10_MOUSE</t>
  </si>
  <si>
    <t>RAB14_MOUSE</t>
  </si>
  <si>
    <t>RAB18_MOUSE</t>
  </si>
  <si>
    <t>RAB6A_MOUSE;RAB6B_MOUSE</t>
  </si>
  <si>
    <t>RAB7A_MOUSE</t>
  </si>
  <si>
    <t>RAD21_MOUSE</t>
  </si>
  <si>
    <t>RPR1B_MOUSE</t>
  </si>
  <si>
    <t>RTN4_MOUSE</t>
  </si>
  <si>
    <t>S10AA_MOUSE</t>
  </si>
  <si>
    <t>S10AB_MOUSE</t>
  </si>
  <si>
    <t>SAP_MOUSE</t>
  </si>
  <si>
    <t>SC23B_MOUSE</t>
  </si>
  <si>
    <t>SERPH_MOUSE</t>
  </si>
  <si>
    <t>SF3B5_MOUSE</t>
  </si>
  <si>
    <t>SNX1_MOUSE</t>
  </si>
  <si>
    <t>SNX5_MOUSE</t>
  </si>
  <si>
    <t>SRRM1_MOUSE</t>
  </si>
  <si>
    <t>STAT3_MOUSE</t>
  </si>
  <si>
    <t>SYVC_MOUSE</t>
  </si>
  <si>
    <t>TALDO_MOUSE</t>
  </si>
  <si>
    <t>TGM2_MOUSE</t>
  </si>
  <si>
    <t>THIL_MOUSE</t>
  </si>
  <si>
    <t>TM14C_MOUSE</t>
  </si>
  <si>
    <t>TM9S3_MOUSE</t>
  </si>
  <si>
    <t>TM9S4_MOUSE</t>
  </si>
  <si>
    <t>TMX3_MOUSE</t>
  </si>
  <si>
    <t>TNPO1_MOUSE</t>
  </si>
  <si>
    <t>UBA1_MOUSE</t>
  </si>
  <si>
    <t>UBP5_MOUSE</t>
  </si>
  <si>
    <t>VDAC2_MOUSE</t>
  </si>
  <si>
    <t>VDAC3_MOUSE</t>
  </si>
  <si>
    <t>VIME_MOUSE</t>
  </si>
  <si>
    <t>VKOR1_MOUSE</t>
  </si>
  <si>
    <t>Ywhae</t>
  </si>
  <si>
    <t>Ywhah</t>
  </si>
  <si>
    <t>Ywhaq</t>
  </si>
  <si>
    <t>Ywhaz</t>
  </si>
  <si>
    <t>Ppp2r1a</t>
  </si>
  <si>
    <t>Pgd</t>
  </si>
  <si>
    <t>Rnpep</t>
  </si>
  <si>
    <t>Lrpap1</t>
  </si>
  <si>
    <t>Maob</t>
  </si>
  <si>
    <t>Apmap</t>
  </si>
  <si>
    <t>Arglu1</t>
  </si>
  <si>
    <t>Armc10</t>
  </si>
  <si>
    <t>Atp1a1</t>
  </si>
  <si>
    <t>Atp1b3</t>
  </si>
  <si>
    <t>Calb1</t>
  </si>
  <si>
    <t>Ctsd</t>
  </si>
  <si>
    <t>Chdh</t>
  </si>
  <si>
    <t>Clic1</t>
  </si>
  <si>
    <t>Cnn3</t>
  </si>
  <si>
    <t>Col6a1</t>
  </si>
  <si>
    <t>Col6a2</t>
  </si>
  <si>
    <t>Cfl1</t>
  </si>
  <si>
    <t>Cpne5</t>
  </si>
  <si>
    <t>Ddb1</t>
  </si>
  <si>
    <t>Des</t>
  </si>
  <si>
    <t>Erp29</t>
  </si>
  <si>
    <t>Fasn</t>
  </si>
  <si>
    <t>Fga</t>
  </si>
  <si>
    <t>Fgb</t>
  </si>
  <si>
    <t>Fgg</t>
  </si>
  <si>
    <t>Fn1</t>
  </si>
  <si>
    <t>Flnb</t>
  </si>
  <si>
    <t>Gnb1</t>
  </si>
  <si>
    <t>Glod4</t>
  </si>
  <si>
    <t>Gstm1</t>
  </si>
  <si>
    <t>Gstm2</t>
  </si>
  <si>
    <t>Hist1h2ah</t>
  </si>
  <si>
    <t>Ilf3</t>
  </si>
  <si>
    <t>Inca1</t>
  </si>
  <si>
    <t>Iqgap1</t>
  </si>
  <si>
    <t>Itih1</t>
  </si>
  <si>
    <t>Lta4h</t>
  </si>
  <si>
    <t>Lmnb2</t>
  </si>
  <si>
    <t>Slc25a11</t>
  </si>
  <si>
    <t>Mgst1</t>
  </si>
  <si>
    <t>Mvp</t>
  </si>
  <si>
    <t>Por</t>
  </si>
  <si>
    <t>Mme</t>
  </si>
  <si>
    <t>Pak2</t>
  </si>
  <si>
    <t>Park7</t>
  </si>
  <si>
    <t>Pdlim3</t>
  </si>
  <si>
    <t>Dcn</t>
  </si>
  <si>
    <t>Plac8</t>
  </si>
  <si>
    <t>Plg</t>
  </si>
  <si>
    <t>Ptk7</t>
  </si>
  <si>
    <t>Uqcrq</t>
  </si>
  <si>
    <t>Rab10</t>
  </si>
  <si>
    <t>Rab14</t>
  </si>
  <si>
    <t>Rab18</t>
  </si>
  <si>
    <t>Sec23b</t>
  </si>
  <si>
    <t>Snx1</t>
  </si>
  <si>
    <t>Snx5</t>
  </si>
  <si>
    <t>Tgm2</t>
  </si>
  <si>
    <t>Acat1</t>
  </si>
  <si>
    <t>Tmem14c</t>
  </si>
  <si>
    <t>Vdac3</t>
  </si>
  <si>
    <t>Vim</t>
  </si>
  <si>
    <t>Vkorc1</t>
  </si>
  <si>
    <t xml:space="preserve"> -Log p value (ANOVA)</t>
  </si>
  <si>
    <t xml:space="preserve"> p value (ANOVA)</t>
  </si>
  <si>
    <t xml:space="preserve">Col1a2 </t>
  </si>
  <si>
    <t>Col1a1</t>
  </si>
  <si>
    <t xml:space="preserve">Nid1 </t>
  </si>
  <si>
    <t>Serpinh1</t>
  </si>
  <si>
    <t>Lum</t>
  </si>
  <si>
    <t>Lgals1</t>
  </si>
  <si>
    <t>Lamb1</t>
  </si>
  <si>
    <t>Hdgfl3</t>
  </si>
  <si>
    <t>Cyfip1</t>
  </si>
  <si>
    <t>Psap</t>
  </si>
  <si>
    <t>S100a10</t>
  </si>
  <si>
    <t>Asph</t>
  </si>
  <si>
    <t>Abce1</t>
  </si>
  <si>
    <t>Sf3b5</t>
  </si>
  <si>
    <t>Myl1</t>
  </si>
  <si>
    <t>Eif2a</t>
  </si>
  <si>
    <t>Srrm1</t>
  </si>
  <si>
    <t>Gapdh</t>
  </si>
  <si>
    <t>Rad21</t>
  </si>
  <si>
    <t>Sfn</t>
  </si>
  <si>
    <t>Dstn</t>
  </si>
  <si>
    <t>Tm9sf3</t>
  </si>
  <si>
    <t>Hsp90b1</t>
  </si>
  <si>
    <t>Copb1</t>
  </si>
  <si>
    <t>Psmd4</t>
  </si>
  <si>
    <t>Hsph1</t>
  </si>
  <si>
    <t>Vdac2</t>
  </si>
  <si>
    <t>Cox4i1</t>
  </si>
  <si>
    <t>Vars</t>
  </si>
  <si>
    <t>Ldha</t>
  </si>
  <si>
    <t>Tmx3</t>
  </si>
  <si>
    <t>Rab7a</t>
  </si>
  <si>
    <t>Ddx6</t>
  </si>
  <si>
    <t>Erlin2</t>
  </si>
  <si>
    <t>Mlec</t>
  </si>
  <si>
    <t>Anxa4</t>
  </si>
  <si>
    <t>Ap1b1</t>
  </si>
  <si>
    <t>Psmd5</t>
  </si>
  <si>
    <t>Lamp2</t>
  </si>
  <si>
    <t>Ldhb</t>
  </si>
  <si>
    <t>Taldo1</t>
  </si>
  <si>
    <t>Tm9sf4</t>
  </si>
  <si>
    <t>Rtn4</t>
  </si>
  <si>
    <t>Hsd17b12</t>
  </si>
  <si>
    <t>Map4</t>
  </si>
  <si>
    <t>Cops4</t>
  </si>
  <si>
    <t>Tnpo1</t>
  </si>
  <si>
    <t>Npepps</t>
  </si>
  <si>
    <t>Anxa1</t>
  </si>
  <si>
    <t>Rab6a</t>
  </si>
  <si>
    <t>Ctnnb1</t>
  </si>
  <si>
    <t>Ptbp3</t>
  </si>
  <si>
    <t>Fkbp4</t>
  </si>
  <si>
    <t>Usp5</t>
  </si>
  <si>
    <t>Ctnnd1</t>
  </si>
  <si>
    <t>Stat3</t>
  </si>
  <si>
    <t>Cyb5r3</t>
  </si>
  <si>
    <t>Psmc3</t>
  </si>
  <si>
    <t>Capn1</t>
  </si>
  <si>
    <t>Hspa1b</t>
  </si>
  <si>
    <t>H2-K1</t>
  </si>
  <si>
    <t>Anp32a</t>
  </si>
  <si>
    <t>Gsto1</t>
  </si>
  <si>
    <t>G6pdx</t>
  </si>
  <si>
    <t>Ctnna1</t>
  </si>
  <si>
    <t>Plin3</t>
  </si>
  <si>
    <t>Anpep</t>
  </si>
  <si>
    <t xml:space="preserve">Cyb5b </t>
  </si>
  <si>
    <t xml:space="preserve">Slc25a13 </t>
  </si>
  <si>
    <t>Kif5b</t>
  </si>
  <si>
    <t>Lima1</t>
  </si>
  <si>
    <t>Acot7</t>
  </si>
  <si>
    <t>Ces1d</t>
  </si>
  <si>
    <t>Krt8</t>
  </si>
  <si>
    <t>Alox15</t>
  </si>
  <si>
    <t xml:space="preserve">Cndp2 </t>
  </si>
  <si>
    <t>Prxl2a</t>
  </si>
  <si>
    <t>Cotl1</t>
  </si>
  <si>
    <t>Hsp90ab1</t>
  </si>
  <si>
    <t>Uba1</t>
  </si>
  <si>
    <t>Copz1</t>
  </si>
  <si>
    <t>Psmb8</t>
  </si>
  <si>
    <t xml:space="preserve">Gsn </t>
  </si>
  <si>
    <t xml:space="preserve">Rprd1b </t>
  </si>
  <si>
    <t>Hsp90aa1</t>
  </si>
  <si>
    <t>Hsd17b4</t>
  </si>
  <si>
    <t>S100a11</t>
  </si>
  <si>
    <t>The normalized data were analyzed via ANOVA T test. Proteins highlighted in yellow are abundant in the extracellular matrix.</t>
  </si>
  <si>
    <t>Gene Symbol</t>
  </si>
  <si>
    <t>For the data processing, the abundance of XIC of each protein was transformed to log2 scale and normalized by the median of the column.</t>
  </si>
  <si>
    <t xml:space="preserve">Supplementary Data 2. Proteins with a significant difference in abundance between two uterine tissue subregions by label-free quantific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4" borderId="0" xfId="1" applyFill="1" applyAlignment="1">
      <alignment horizontal="center"/>
    </xf>
    <xf numFmtId="0" fontId="1" fillId="4" borderId="1" xfId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/>
    <xf numFmtId="0" fontId="2" fillId="5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6" fillId="0" borderId="0" xfId="0" applyFont="1"/>
    <xf numFmtId="164" fontId="0" fillId="3" borderId="0" xfId="0" applyNumberFormat="1" applyFill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Border="1"/>
    <xf numFmtId="0" fontId="0" fillId="4" borderId="0" xfId="0" applyFill="1" applyBorder="1" applyAlignment="1">
      <alignment horizontal="center"/>
    </xf>
    <xf numFmtId="0" fontId="1" fillId="4" borderId="0" xfId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4" fillId="4" borderId="4" xfId="1" applyFont="1" applyFill="1" applyBorder="1" applyAlignment="1">
      <alignment horizontal="center" vertical="center"/>
    </xf>
    <xf numFmtId="0" fontId="4" fillId="4" borderId="2" xfId="1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60"/>
  <sheetViews>
    <sheetView tabSelected="1" workbookViewId="0">
      <selection activeCell="O10" sqref="O10"/>
    </sheetView>
  </sheetViews>
  <sheetFormatPr defaultColWidth="8.83984375" defaultRowHeight="14.4" x14ac:dyDescent="0.55000000000000004"/>
  <cols>
    <col min="1" max="1" width="34.83984375" style="1" customWidth="1"/>
    <col min="2" max="2" width="16.83984375" style="1" customWidth="1"/>
    <col min="3" max="10" width="9.15625" style="1"/>
    <col min="11" max="11" width="12.68359375" style="1" bestFit="1" customWidth="1"/>
    <col min="12" max="12" width="21.41796875" style="1" bestFit="1" customWidth="1"/>
    <col min="13" max="13" width="20.83984375" bestFit="1" customWidth="1"/>
    <col min="17" max="17" width="92" customWidth="1"/>
  </cols>
  <sheetData>
    <row r="1" spans="1:18" ht="18.3" x14ac:dyDescent="0.7">
      <c r="A1" s="8" t="s">
        <v>32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8" ht="18.3" x14ac:dyDescent="0.7">
      <c r="A2" s="18" t="s">
        <v>32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8" ht="18.3" x14ac:dyDescent="0.7">
      <c r="A3" s="18" t="s">
        <v>318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</row>
    <row r="4" spans="1:18" x14ac:dyDescent="0.55000000000000004">
      <c r="A4" s="29" t="s">
        <v>1</v>
      </c>
      <c r="B4" s="31" t="s">
        <v>319</v>
      </c>
      <c r="C4" s="33" t="s">
        <v>2</v>
      </c>
      <c r="D4" s="33"/>
      <c r="E4" s="33"/>
      <c r="F4" s="33"/>
      <c r="G4" s="34" t="s">
        <v>3</v>
      </c>
      <c r="H4" s="34"/>
      <c r="I4" s="34"/>
      <c r="J4" s="34"/>
      <c r="K4" s="27" t="s">
        <v>0</v>
      </c>
      <c r="L4" s="27" t="s">
        <v>229</v>
      </c>
      <c r="M4" s="27" t="s">
        <v>230</v>
      </c>
    </row>
    <row r="5" spans="1:18" ht="15.9" thickBot="1" x14ac:dyDescent="0.65">
      <c r="A5" s="30"/>
      <c r="B5" s="32"/>
      <c r="C5" s="9">
        <v>1</v>
      </c>
      <c r="D5" s="9">
        <v>2</v>
      </c>
      <c r="E5" s="9">
        <v>3</v>
      </c>
      <c r="F5" s="9" t="s">
        <v>4</v>
      </c>
      <c r="G5" s="10">
        <v>1</v>
      </c>
      <c r="H5" s="10">
        <v>2</v>
      </c>
      <c r="I5" s="10">
        <v>3</v>
      </c>
      <c r="J5" s="10" t="s">
        <v>4</v>
      </c>
      <c r="K5" s="28"/>
      <c r="L5" s="28"/>
      <c r="M5" s="28"/>
      <c r="R5" s="11"/>
    </row>
    <row r="6" spans="1:18" ht="15.9" thickTop="1" x14ac:dyDescent="0.6">
      <c r="A6" s="19" t="s">
        <v>56</v>
      </c>
      <c r="B6" s="20" t="s">
        <v>185</v>
      </c>
      <c r="C6" s="21">
        <v>-2.0006339999999998</v>
      </c>
      <c r="D6" s="21">
        <v>-0.25026510000000002</v>
      </c>
      <c r="E6" s="21">
        <v>-3.381948</v>
      </c>
      <c r="F6" s="21">
        <f t="shared" ref="F6:F37" si="0">AVERAGE(C6:E6)</f>
        <v>-1.8776156999999998</v>
      </c>
      <c r="G6" s="22">
        <v>6.0790480000000002</v>
      </c>
      <c r="H6" s="22">
        <v>5.6622830000000004</v>
      </c>
      <c r="I6" s="22">
        <v>4.4730930000000004</v>
      </c>
      <c r="J6" s="22">
        <f t="shared" ref="J6:J37" si="1">AVERAGE(G6:I6)</f>
        <v>5.4048080000000001</v>
      </c>
      <c r="K6" s="24">
        <v>-7.2824236549999997</v>
      </c>
      <c r="L6" s="24">
        <v>2.6818374490000001</v>
      </c>
      <c r="M6" s="23">
        <f t="shared" ref="M6:M37" si="2">10^(-L6)</f>
        <v>2.0804752372888392E-3</v>
      </c>
      <c r="R6" s="11"/>
    </row>
    <row r="7" spans="1:18" x14ac:dyDescent="0.55000000000000004">
      <c r="A7" s="4" t="s">
        <v>20</v>
      </c>
      <c r="B7" s="2" t="s">
        <v>169</v>
      </c>
      <c r="C7" s="5" t="s">
        <v>5</v>
      </c>
      <c r="D7" s="5">
        <v>-3.467374</v>
      </c>
      <c r="E7" s="5">
        <v>-4.4250860000000003</v>
      </c>
      <c r="F7" s="5">
        <f t="shared" si="0"/>
        <v>-3.9462299999999999</v>
      </c>
      <c r="G7" s="6">
        <v>3.6907860000000001</v>
      </c>
      <c r="H7" s="6">
        <v>3.7782019999999998</v>
      </c>
      <c r="I7" s="6">
        <v>2.2622279999999999</v>
      </c>
      <c r="J7" s="6">
        <f t="shared" si="1"/>
        <v>3.2437386666666668</v>
      </c>
      <c r="K7" s="25">
        <v>-7.1899687449999998</v>
      </c>
      <c r="L7" s="25">
        <v>2.6562735640000001</v>
      </c>
      <c r="M7" s="12">
        <f t="shared" si="2"/>
        <v>2.2066143391015949E-3</v>
      </c>
    </row>
    <row r="8" spans="1:18" x14ac:dyDescent="0.55000000000000004">
      <c r="A8" s="4" t="s">
        <v>40</v>
      </c>
      <c r="B8" s="2" t="s">
        <v>180</v>
      </c>
      <c r="C8" s="5">
        <v>-4.2474869999999996</v>
      </c>
      <c r="D8" s="5">
        <v>-3.3222309999999999</v>
      </c>
      <c r="E8" s="5">
        <v>-4.49038</v>
      </c>
      <c r="F8" s="5">
        <f t="shared" si="0"/>
        <v>-4.0200326666666664</v>
      </c>
      <c r="G8" s="6">
        <v>3.3719769999999998</v>
      </c>
      <c r="H8" s="6">
        <v>2.656898</v>
      </c>
      <c r="I8" s="6">
        <v>2.3727490000000002</v>
      </c>
      <c r="J8" s="6">
        <f t="shared" si="1"/>
        <v>2.8005413333333333</v>
      </c>
      <c r="K8" s="25">
        <v>-6.8205744429999999</v>
      </c>
      <c r="L8" s="25">
        <v>3.9054751539999999</v>
      </c>
      <c r="M8" s="12">
        <f t="shared" si="2"/>
        <v>1.243153754672878E-4</v>
      </c>
    </row>
    <row r="9" spans="1:18" x14ac:dyDescent="0.55000000000000004">
      <c r="A9" s="4" t="s">
        <v>41</v>
      </c>
      <c r="B9" s="2" t="s">
        <v>181</v>
      </c>
      <c r="C9" s="5">
        <v>-4.1788569999999998</v>
      </c>
      <c r="D9" s="5">
        <v>-1.9745809999999999</v>
      </c>
      <c r="E9" s="5">
        <v>-3.7024360000000001</v>
      </c>
      <c r="F9" s="5">
        <f t="shared" si="0"/>
        <v>-3.2852913333333333</v>
      </c>
      <c r="G9" s="6">
        <v>3.2886120000000001</v>
      </c>
      <c r="H9" s="6">
        <v>2.9193440000000002</v>
      </c>
      <c r="I9" s="6">
        <v>2.9342609999999998</v>
      </c>
      <c r="J9" s="6">
        <f t="shared" si="1"/>
        <v>3.0474056666666667</v>
      </c>
      <c r="K9" s="25">
        <v>-6.3326972330000002</v>
      </c>
      <c r="L9" s="25">
        <v>3.1298066329999998</v>
      </c>
      <c r="M9" s="12">
        <f t="shared" si="2"/>
        <v>7.4164037870738978E-4</v>
      </c>
    </row>
    <row r="10" spans="1:18" x14ac:dyDescent="0.55000000000000004">
      <c r="A10" s="4" t="s">
        <v>69</v>
      </c>
      <c r="B10" s="2" t="s">
        <v>191</v>
      </c>
      <c r="C10" s="5">
        <v>-4.3780429999999999</v>
      </c>
      <c r="D10" s="5">
        <v>-3.4328150000000002</v>
      </c>
      <c r="E10" s="5">
        <v>-2.6387230000000002</v>
      </c>
      <c r="F10" s="5">
        <f t="shared" si="0"/>
        <v>-3.4831936666666667</v>
      </c>
      <c r="G10" s="6">
        <v>2.6881810000000002</v>
      </c>
      <c r="H10" s="6">
        <v>2.9672070000000001</v>
      </c>
      <c r="I10" s="6">
        <v>1.1781980000000001</v>
      </c>
      <c r="J10" s="6">
        <f t="shared" si="1"/>
        <v>2.2778620000000003</v>
      </c>
      <c r="K10" s="25">
        <v>-5.7610556280000003</v>
      </c>
      <c r="L10" s="25">
        <v>2.8125590599999999</v>
      </c>
      <c r="M10" s="12">
        <f t="shared" si="2"/>
        <v>1.5397171246494931E-3</v>
      </c>
    </row>
    <row r="11" spans="1:18" x14ac:dyDescent="0.55000000000000004">
      <c r="A11" s="4" t="s">
        <v>39</v>
      </c>
      <c r="B11" s="2" t="s">
        <v>231</v>
      </c>
      <c r="C11" s="5">
        <v>-1.68808</v>
      </c>
      <c r="D11" s="5">
        <v>-3.1377329999999999</v>
      </c>
      <c r="E11" s="5">
        <v>-1.286211</v>
      </c>
      <c r="F11" s="5">
        <f t="shared" si="0"/>
        <v>-2.0373413333333334</v>
      </c>
      <c r="G11" s="6">
        <v>3.2842730000000002</v>
      </c>
      <c r="H11" s="6">
        <v>3.244408</v>
      </c>
      <c r="I11" s="6">
        <v>3.9785940000000002</v>
      </c>
      <c r="J11" s="6">
        <f t="shared" si="1"/>
        <v>3.5024250000000001</v>
      </c>
      <c r="K11" s="25">
        <v>-5.5397659939999997</v>
      </c>
      <c r="L11" s="25">
        <v>3.0868141480000002</v>
      </c>
      <c r="M11" s="12">
        <f t="shared" si="2"/>
        <v>8.1881511694732896E-4</v>
      </c>
    </row>
    <row r="12" spans="1:18" x14ac:dyDescent="0.55000000000000004">
      <c r="A12" s="4" t="s">
        <v>159</v>
      </c>
      <c r="B12" s="2" t="s">
        <v>227</v>
      </c>
      <c r="C12" s="5">
        <v>1.9621139999999999</v>
      </c>
      <c r="D12" s="5">
        <v>2.6071780000000002</v>
      </c>
      <c r="E12" s="5">
        <v>2.068085</v>
      </c>
      <c r="F12" s="5">
        <f t="shared" si="0"/>
        <v>2.212459</v>
      </c>
      <c r="G12" s="6">
        <v>7.4168399999999997</v>
      </c>
      <c r="H12" s="6">
        <v>7.3262330000000002</v>
      </c>
      <c r="I12" s="6">
        <v>6.7764509999999998</v>
      </c>
      <c r="J12" s="6">
        <f t="shared" si="1"/>
        <v>7.1731746666666654</v>
      </c>
      <c r="K12" s="25">
        <v>-4.9607156120000004</v>
      </c>
      <c r="L12" s="25">
        <v>4.2080809629999996</v>
      </c>
      <c r="M12" s="12">
        <f t="shared" si="2"/>
        <v>6.1932560703519601E-5</v>
      </c>
    </row>
    <row r="13" spans="1:18" x14ac:dyDescent="0.55000000000000004">
      <c r="A13" s="19" t="s">
        <v>38</v>
      </c>
      <c r="B13" s="20" t="s">
        <v>232</v>
      </c>
      <c r="C13" s="21">
        <v>-1.927711</v>
      </c>
      <c r="D13" s="21">
        <v>-1.5012509999999999</v>
      </c>
      <c r="E13" s="21">
        <v>-1.3784160000000001</v>
      </c>
      <c r="F13" s="21">
        <f t="shared" si="0"/>
        <v>-1.6024593333333332</v>
      </c>
      <c r="G13" s="22">
        <v>3.2593939999999999</v>
      </c>
      <c r="H13" s="22">
        <v>3.2012</v>
      </c>
      <c r="I13" s="22">
        <v>3.4776340000000001</v>
      </c>
      <c r="J13" s="22">
        <f t="shared" si="1"/>
        <v>3.3127426666666668</v>
      </c>
      <c r="K13" s="24">
        <v>-4.9152024589999996</v>
      </c>
      <c r="L13" s="24">
        <v>4.9094104219999997</v>
      </c>
      <c r="M13" s="23">
        <f t="shared" si="2"/>
        <v>1.231940060681352E-5</v>
      </c>
    </row>
    <row r="14" spans="1:18" x14ac:dyDescent="0.55000000000000004">
      <c r="A14" s="4" t="s">
        <v>116</v>
      </c>
      <c r="B14" s="2" t="s">
        <v>212</v>
      </c>
      <c r="C14" s="5" t="s">
        <v>5</v>
      </c>
      <c r="D14" s="5">
        <v>-3.4126379999999998</v>
      </c>
      <c r="E14" s="5">
        <v>-2.1217429999999999</v>
      </c>
      <c r="F14" s="5">
        <f t="shared" si="0"/>
        <v>-2.7671904999999999</v>
      </c>
      <c r="G14" s="6">
        <v>2.3740809999999999</v>
      </c>
      <c r="H14" s="6">
        <v>1.281506</v>
      </c>
      <c r="I14" s="6">
        <v>2.5787930000000001</v>
      </c>
      <c r="J14" s="6">
        <f t="shared" si="1"/>
        <v>2.0781266666666665</v>
      </c>
      <c r="K14" s="25">
        <v>-4.8453167280000002</v>
      </c>
      <c r="L14" s="25">
        <v>2.1942896940000001</v>
      </c>
      <c r="M14" s="12">
        <f t="shared" si="2"/>
        <v>6.3930824579743525E-3</v>
      </c>
    </row>
    <row r="15" spans="1:18" x14ac:dyDescent="0.55000000000000004">
      <c r="A15" s="4" t="s">
        <v>90</v>
      </c>
      <c r="B15" s="2" t="s">
        <v>201</v>
      </c>
      <c r="C15" s="5">
        <v>-4.4786330000000003</v>
      </c>
      <c r="D15" s="5">
        <v>-3.2472080000000001</v>
      </c>
      <c r="E15" s="5" t="s">
        <v>5</v>
      </c>
      <c r="F15" s="5">
        <f t="shared" si="0"/>
        <v>-3.8629205000000004</v>
      </c>
      <c r="G15" s="6">
        <v>1.3639559999999999</v>
      </c>
      <c r="H15" s="6">
        <v>0.10672570000000001</v>
      </c>
      <c r="I15" s="6">
        <v>-1.1772419999999999</v>
      </c>
      <c r="J15" s="6">
        <f t="shared" si="1"/>
        <v>9.7813233333333319E-2</v>
      </c>
      <c r="K15" s="25">
        <v>-3.9607335730000002</v>
      </c>
      <c r="L15" s="25">
        <v>1.483983031</v>
      </c>
      <c r="M15" s="12">
        <f t="shared" si="2"/>
        <v>3.2810811288870798E-2</v>
      </c>
    </row>
    <row r="16" spans="1:18" x14ac:dyDescent="0.55000000000000004">
      <c r="A16" s="4" t="s">
        <v>112</v>
      </c>
      <c r="B16" s="2" t="s">
        <v>233</v>
      </c>
      <c r="C16" s="5" t="s">
        <v>5</v>
      </c>
      <c r="D16" s="5">
        <v>-2.6457809999999999</v>
      </c>
      <c r="E16" s="5">
        <v>-5.4537529999999999</v>
      </c>
      <c r="F16" s="5">
        <f t="shared" si="0"/>
        <v>-4.0497670000000001</v>
      </c>
      <c r="G16" s="6">
        <v>0.21064949999999999</v>
      </c>
      <c r="H16" s="6">
        <v>0.32214549999999997</v>
      </c>
      <c r="I16" s="6">
        <v>-0.88049509999999998</v>
      </c>
      <c r="J16" s="6">
        <f t="shared" si="1"/>
        <v>-0.11590003333333336</v>
      </c>
      <c r="K16" s="25">
        <v>-3.9338669780000002</v>
      </c>
      <c r="L16" s="25">
        <v>1.371311207</v>
      </c>
      <c r="M16" s="12">
        <f t="shared" si="2"/>
        <v>4.2529354681160231E-2</v>
      </c>
    </row>
    <row r="17" spans="1:13" x14ac:dyDescent="0.55000000000000004">
      <c r="A17" s="4" t="s">
        <v>117</v>
      </c>
      <c r="B17" s="2" t="s">
        <v>213</v>
      </c>
      <c r="C17" s="5" t="s">
        <v>5</v>
      </c>
      <c r="D17" s="5">
        <v>1.690868</v>
      </c>
      <c r="E17" s="5">
        <v>2.009226</v>
      </c>
      <c r="F17" s="5">
        <f t="shared" si="0"/>
        <v>1.850047</v>
      </c>
      <c r="G17" s="6">
        <v>6.473776</v>
      </c>
      <c r="H17" s="6">
        <v>5.8811070000000001</v>
      </c>
      <c r="I17" s="6">
        <v>4.9055419999999996</v>
      </c>
      <c r="J17" s="6">
        <f t="shared" si="1"/>
        <v>5.7534750000000008</v>
      </c>
      <c r="K17" s="25">
        <v>-3.9034280780000001</v>
      </c>
      <c r="L17" s="25">
        <v>2.1280055170000001</v>
      </c>
      <c r="M17" s="12">
        <f t="shared" si="2"/>
        <v>7.4472251336625299E-3</v>
      </c>
    </row>
    <row r="18" spans="1:13" x14ac:dyDescent="0.55000000000000004">
      <c r="A18" s="4" t="s">
        <v>140</v>
      </c>
      <c r="B18" s="2" t="s">
        <v>234</v>
      </c>
      <c r="C18" s="5">
        <v>2.443184</v>
      </c>
      <c r="D18" s="5">
        <v>2.2505440000000001</v>
      </c>
      <c r="E18" s="5">
        <v>2.3799630000000001</v>
      </c>
      <c r="F18" s="5">
        <f t="shared" si="0"/>
        <v>2.3578969999999999</v>
      </c>
      <c r="G18" s="6">
        <v>5.9668669999999997</v>
      </c>
      <c r="H18" s="6">
        <v>6.3715970000000004</v>
      </c>
      <c r="I18" s="6">
        <v>5.0318759999999996</v>
      </c>
      <c r="J18" s="6">
        <f t="shared" si="1"/>
        <v>5.7901133333333332</v>
      </c>
      <c r="K18" s="25">
        <v>-3.4322166439999999</v>
      </c>
      <c r="L18" s="25">
        <v>2.9911534720000001</v>
      </c>
      <c r="M18" s="12">
        <f t="shared" si="2"/>
        <v>1.0205787654640306E-3</v>
      </c>
    </row>
    <row r="19" spans="1:13" x14ac:dyDescent="0.55000000000000004">
      <c r="A19" s="4" t="s">
        <v>102</v>
      </c>
      <c r="B19" s="2" t="s">
        <v>235</v>
      </c>
      <c r="C19" s="5">
        <v>-1.0523149999999999</v>
      </c>
      <c r="D19" s="5">
        <v>-1.3569150000000001</v>
      </c>
      <c r="E19" s="5">
        <v>-1.087286</v>
      </c>
      <c r="F19" s="5">
        <f t="shared" si="0"/>
        <v>-1.1655053333333332</v>
      </c>
      <c r="G19" s="6">
        <v>2.0403959999999999</v>
      </c>
      <c r="H19" s="6">
        <v>1.2104630000000001</v>
      </c>
      <c r="I19" s="6">
        <v>2.4434239999999998</v>
      </c>
      <c r="J19" s="6">
        <f t="shared" si="1"/>
        <v>1.8980943333333335</v>
      </c>
      <c r="K19" s="25">
        <v>-3.063599269</v>
      </c>
      <c r="L19" s="25">
        <v>2.9105901589999998</v>
      </c>
      <c r="M19" s="12">
        <f t="shared" si="2"/>
        <v>1.2285981046474637E-3</v>
      </c>
    </row>
    <row r="20" spans="1:13" x14ac:dyDescent="0.55000000000000004">
      <c r="A20" s="4" t="s">
        <v>148</v>
      </c>
      <c r="B20" s="2" t="s">
        <v>223</v>
      </c>
      <c r="C20" s="5">
        <v>1.5887549999999999</v>
      </c>
      <c r="D20" s="5">
        <v>3.2184300000000001</v>
      </c>
      <c r="E20" s="5">
        <v>1.4232560000000001</v>
      </c>
      <c r="F20" s="5">
        <f t="shared" si="0"/>
        <v>2.0768136666666668</v>
      </c>
      <c r="G20" s="6">
        <v>5.3949889999999998</v>
      </c>
      <c r="H20" s="6">
        <v>5.392658</v>
      </c>
      <c r="I20" s="6">
        <v>4.1920149999999996</v>
      </c>
      <c r="J20" s="6">
        <f t="shared" si="1"/>
        <v>4.9932206666666668</v>
      </c>
      <c r="K20" s="25">
        <v>-2.9164072669999999</v>
      </c>
      <c r="L20" s="25">
        <v>1.8537177469999999</v>
      </c>
      <c r="M20" s="12">
        <f t="shared" si="2"/>
        <v>1.4004972261855519E-2</v>
      </c>
    </row>
    <row r="21" spans="1:13" x14ac:dyDescent="0.55000000000000004">
      <c r="A21" s="4" t="s">
        <v>67</v>
      </c>
      <c r="B21" s="2" t="s">
        <v>189</v>
      </c>
      <c r="C21" s="5">
        <v>-0.46107860000000001</v>
      </c>
      <c r="D21" s="5">
        <v>9.8442080000000001E-2</v>
      </c>
      <c r="E21" s="5">
        <v>0.90069390000000005</v>
      </c>
      <c r="F21" s="5">
        <f t="shared" si="0"/>
        <v>0.17935246000000002</v>
      </c>
      <c r="G21" s="6">
        <v>3.1638470000000001</v>
      </c>
      <c r="H21" s="6">
        <v>2.917265</v>
      </c>
      <c r="I21" s="6">
        <v>2.4504380000000001</v>
      </c>
      <c r="J21" s="6">
        <f t="shared" si="1"/>
        <v>2.8438499999999998</v>
      </c>
      <c r="K21" s="25">
        <v>-2.6644973749999998</v>
      </c>
      <c r="L21" s="25">
        <v>2.399978167</v>
      </c>
      <c r="M21" s="12">
        <f t="shared" si="2"/>
        <v>3.9812718483574327E-3</v>
      </c>
    </row>
    <row r="22" spans="1:13" x14ac:dyDescent="0.55000000000000004">
      <c r="A22" s="4" t="s">
        <v>27</v>
      </c>
      <c r="B22" s="2" t="s">
        <v>174</v>
      </c>
      <c r="C22" s="5">
        <v>-2.1553279999999999</v>
      </c>
      <c r="D22" s="5">
        <v>-3.1269819999999999</v>
      </c>
      <c r="E22" s="5">
        <v>-2.7970290000000002</v>
      </c>
      <c r="F22" s="5">
        <f t="shared" si="0"/>
        <v>-2.6931130000000003</v>
      </c>
      <c r="G22" s="6">
        <v>0.69671439999999996</v>
      </c>
      <c r="H22" s="6">
        <v>0.52190210000000004</v>
      </c>
      <c r="I22" s="6">
        <v>-1.4458329999999999</v>
      </c>
      <c r="J22" s="6">
        <f t="shared" si="1"/>
        <v>-7.5738833333333311E-2</v>
      </c>
      <c r="K22" s="25">
        <v>-2.6173737840000002</v>
      </c>
      <c r="L22" s="25">
        <v>1.611330672</v>
      </c>
      <c r="M22" s="12">
        <f t="shared" si="2"/>
        <v>2.447199233787321E-2</v>
      </c>
    </row>
    <row r="23" spans="1:13" x14ac:dyDescent="0.55000000000000004">
      <c r="A23" s="4" t="s">
        <v>97</v>
      </c>
      <c r="B23" s="2" t="s">
        <v>236</v>
      </c>
      <c r="C23" s="5">
        <v>0.18648909999999999</v>
      </c>
      <c r="D23" s="5">
        <v>0.77806090000000006</v>
      </c>
      <c r="E23" s="5">
        <v>0.82985690000000001</v>
      </c>
      <c r="F23" s="5">
        <f t="shared" si="0"/>
        <v>0.59813563333333331</v>
      </c>
      <c r="G23" s="6">
        <v>3.0765060000000002</v>
      </c>
      <c r="H23" s="6">
        <v>3.503279</v>
      </c>
      <c r="I23" s="6">
        <v>2.3133889999999999</v>
      </c>
      <c r="J23" s="6">
        <f t="shared" si="1"/>
        <v>2.9643913333333334</v>
      </c>
      <c r="K23" s="25">
        <v>-2.3662554419999999</v>
      </c>
      <c r="L23" s="25">
        <v>2.3701608470000002</v>
      </c>
      <c r="M23" s="12">
        <f t="shared" si="2"/>
        <v>4.2642155839867062E-3</v>
      </c>
    </row>
    <row r="24" spans="1:13" x14ac:dyDescent="0.55000000000000004">
      <c r="A24" s="4" t="s">
        <v>47</v>
      </c>
      <c r="B24" s="2" t="s">
        <v>183</v>
      </c>
      <c r="C24" s="5">
        <v>-2.6249579999999999</v>
      </c>
      <c r="D24" s="5">
        <v>-3.2147260000000002</v>
      </c>
      <c r="E24" s="5">
        <v>-1.2878590000000001</v>
      </c>
      <c r="F24" s="5">
        <f t="shared" si="0"/>
        <v>-2.3758476666666666</v>
      </c>
      <c r="G24" s="6">
        <v>-0.7295952</v>
      </c>
      <c r="H24" s="6">
        <v>-0.51655580000000001</v>
      </c>
      <c r="I24" s="6">
        <v>0.93887900000000002</v>
      </c>
      <c r="J24" s="6">
        <f t="shared" si="1"/>
        <v>-0.102424</v>
      </c>
      <c r="K24" s="25">
        <v>-2.2734238310000001</v>
      </c>
      <c r="L24" s="25">
        <v>1.370809596</v>
      </c>
      <c r="M24" s="12">
        <f t="shared" si="2"/>
        <v>4.2578504549981702E-2</v>
      </c>
    </row>
    <row r="25" spans="1:13" x14ac:dyDescent="0.55000000000000004">
      <c r="A25" s="4" t="s">
        <v>68</v>
      </c>
      <c r="B25" s="2" t="s">
        <v>190</v>
      </c>
      <c r="C25" s="5">
        <v>-0.21048549999999999</v>
      </c>
      <c r="D25" s="5">
        <v>-0.78099629999999998</v>
      </c>
      <c r="E25" s="5">
        <v>0.37970350000000003</v>
      </c>
      <c r="F25" s="5">
        <f t="shared" si="0"/>
        <v>-0.20392609999999997</v>
      </c>
      <c r="G25" s="6">
        <v>3.1121500000000002</v>
      </c>
      <c r="H25" s="6">
        <v>1.700224</v>
      </c>
      <c r="I25" s="6">
        <v>1.3596250000000001</v>
      </c>
      <c r="J25" s="6">
        <f t="shared" si="1"/>
        <v>2.0573330000000003</v>
      </c>
      <c r="K25" s="25">
        <v>-2.2612590789999998</v>
      </c>
      <c r="L25" s="25">
        <v>1.633133462</v>
      </c>
      <c r="M25" s="12">
        <f t="shared" si="2"/>
        <v>2.3273759274196823E-2</v>
      </c>
    </row>
    <row r="26" spans="1:13" x14ac:dyDescent="0.55000000000000004">
      <c r="A26" s="4" t="s">
        <v>66</v>
      </c>
      <c r="B26" s="2" t="s">
        <v>188</v>
      </c>
      <c r="C26" s="5">
        <v>-1.3692859999999999E-2</v>
      </c>
      <c r="D26" s="5">
        <v>-0.3960342</v>
      </c>
      <c r="E26" s="5">
        <v>0.47810550000000002</v>
      </c>
      <c r="F26" s="5">
        <f t="shared" si="0"/>
        <v>2.2792813333333346E-2</v>
      </c>
      <c r="G26" s="6">
        <v>2.2944619999999998</v>
      </c>
      <c r="H26" s="6">
        <v>1.9454119999999999</v>
      </c>
      <c r="I26" s="6">
        <v>2.1313439999999999</v>
      </c>
      <c r="J26" s="6">
        <f t="shared" si="1"/>
        <v>2.123739333333333</v>
      </c>
      <c r="K26" s="25">
        <v>-2.1009464260000001</v>
      </c>
      <c r="L26" s="25">
        <v>2.8181243920000001</v>
      </c>
      <c r="M26" s="12">
        <f t="shared" si="2"/>
        <v>1.5201120720622261E-3</v>
      </c>
    </row>
    <row r="27" spans="1:13" x14ac:dyDescent="0.55000000000000004">
      <c r="A27" s="4" t="s">
        <v>100</v>
      </c>
      <c r="B27" s="2" t="s">
        <v>203</v>
      </c>
      <c r="C27" s="5">
        <v>-2.7926850000000001</v>
      </c>
      <c r="D27" s="5">
        <v>-1.3378410000000001</v>
      </c>
      <c r="E27" s="5">
        <v>-1.602158</v>
      </c>
      <c r="F27" s="5">
        <f t="shared" si="0"/>
        <v>-1.9108946666666666</v>
      </c>
      <c r="G27" s="6">
        <v>0.39740560000000003</v>
      </c>
      <c r="H27" s="6">
        <v>0.69515990000000005</v>
      </c>
      <c r="I27" s="6">
        <v>-0.90379140000000002</v>
      </c>
      <c r="J27" s="6">
        <f t="shared" si="1"/>
        <v>6.2924700000000014E-2</v>
      </c>
      <c r="K27" s="25">
        <v>-1.973819097</v>
      </c>
      <c r="L27" s="25">
        <v>1.3863281080000001</v>
      </c>
      <c r="M27" s="12">
        <f t="shared" si="2"/>
        <v>4.1083921619984198E-2</v>
      </c>
    </row>
    <row r="28" spans="1:13" x14ac:dyDescent="0.55000000000000004">
      <c r="A28" s="4" t="s">
        <v>119</v>
      </c>
      <c r="B28" s="2" t="s">
        <v>214</v>
      </c>
      <c r="C28" s="5">
        <v>-3.8061029999999998</v>
      </c>
      <c r="D28" s="5">
        <v>-3.8784779999999999</v>
      </c>
      <c r="E28" s="5">
        <v>-3.100101</v>
      </c>
      <c r="F28" s="5">
        <f t="shared" si="0"/>
        <v>-3.594894</v>
      </c>
      <c r="G28" s="6">
        <v>-0.77255439999999997</v>
      </c>
      <c r="H28" s="6">
        <v>-1.747395</v>
      </c>
      <c r="I28" s="6">
        <v>-2.5846309999999999</v>
      </c>
      <c r="J28" s="6">
        <f t="shared" si="1"/>
        <v>-1.7015267999999999</v>
      </c>
      <c r="K28" s="25">
        <v>-1.8933674490000001</v>
      </c>
      <c r="L28" s="25">
        <v>1.5105092790000001</v>
      </c>
      <c r="M28" s="12">
        <f t="shared" si="2"/>
        <v>3.0866736960750291E-2</v>
      </c>
    </row>
    <row r="29" spans="1:13" x14ac:dyDescent="0.55000000000000004">
      <c r="A29" s="4" t="s">
        <v>149</v>
      </c>
      <c r="B29" s="2" t="s">
        <v>224</v>
      </c>
      <c r="C29" s="5">
        <v>-0.91786579999999995</v>
      </c>
      <c r="D29" s="5">
        <v>0.61224940000000005</v>
      </c>
      <c r="E29" s="5">
        <v>-0.19709399999999999</v>
      </c>
      <c r="F29" s="5">
        <f t="shared" si="0"/>
        <v>-0.16757013333333329</v>
      </c>
      <c r="G29" s="6">
        <v>1.840981</v>
      </c>
      <c r="H29" s="6">
        <v>2.1553209999999998</v>
      </c>
      <c r="I29" s="6">
        <v>1.1468069999999999</v>
      </c>
      <c r="J29" s="6">
        <f t="shared" si="1"/>
        <v>1.7143696666666666</v>
      </c>
      <c r="K29" s="25">
        <v>-1.8819395699999999</v>
      </c>
      <c r="L29" s="25">
        <v>1.6159681699999999</v>
      </c>
      <c r="M29" s="12">
        <f t="shared" si="2"/>
        <v>2.4212064935650014E-2</v>
      </c>
    </row>
    <row r="30" spans="1:13" x14ac:dyDescent="0.55000000000000004">
      <c r="A30" s="4" t="s">
        <v>93</v>
      </c>
      <c r="B30" s="2" t="s">
        <v>237</v>
      </c>
      <c r="C30" s="5">
        <v>-3.3366609999999999</v>
      </c>
      <c r="D30" s="5">
        <v>-3.2280859999999998</v>
      </c>
      <c r="E30" s="5" t="s">
        <v>5</v>
      </c>
      <c r="F30" s="5">
        <f t="shared" si="0"/>
        <v>-3.2823734999999998</v>
      </c>
      <c r="G30" s="6">
        <v>-1.7818160000000001</v>
      </c>
      <c r="H30" s="6">
        <v>-1.041471</v>
      </c>
      <c r="I30" s="6" t="s">
        <v>5</v>
      </c>
      <c r="J30" s="6">
        <f t="shared" si="1"/>
        <v>-1.4116435000000001</v>
      </c>
      <c r="K30" s="25">
        <v>-1.8707299230000001</v>
      </c>
      <c r="L30" s="25">
        <v>1.423118704</v>
      </c>
      <c r="M30" s="12">
        <f t="shared" si="2"/>
        <v>3.7746900470815657E-2</v>
      </c>
    </row>
    <row r="31" spans="1:13" x14ac:dyDescent="0.55000000000000004">
      <c r="A31" s="4" t="s">
        <v>126</v>
      </c>
      <c r="B31" s="2" t="s">
        <v>215</v>
      </c>
      <c r="C31" s="5">
        <v>-1.2689649999999999</v>
      </c>
      <c r="D31" s="5">
        <v>-0.91408540000000005</v>
      </c>
      <c r="E31" s="5">
        <v>-0.96767040000000004</v>
      </c>
      <c r="F31" s="5">
        <f t="shared" si="0"/>
        <v>-1.0502402666666668</v>
      </c>
      <c r="G31" s="6">
        <v>1.4711860000000001</v>
      </c>
      <c r="H31" s="6">
        <v>1.245895</v>
      </c>
      <c r="I31" s="6">
        <v>-0.38861079999999998</v>
      </c>
      <c r="J31" s="6">
        <f t="shared" si="1"/>
        <v>0.77615673333333346</v>
      </c>
      <c r="K31" s="25">
        <v>-1.8263969419999999</v>
      </c>
      <c r="L31" s="25">
        <v>1.4253110069999999</v>
      </c>
      <c r="M31" s="12">
        <f t="shared" si="2"/>
        <v>3.7556835592262687E-2</v>
      </c>
    </row>
    <row r="32" spans="1:13" x14ac:dyDescent="0.55000000000000004">
      <c r="A32" s="19" t="s">
        <v>160</v>
      </c>
      <c r="B32" s="20" t="s">
        <v>228</v>
      </c>
      <c r="C32" s="21">
        <v>3.1997680000000001E-2</v>
      </c>
      <c r="D32" s="21">
        <v>0.66394039999999999</v>
      </c>
      <c r="E32" s="21" t="s">
        <v>5</v>
      </c>
      <c r="F32" s="21">
        <f t="shared" si="0"/>
        <v>0.34796904000000001</v>
      </c>
      <c r="G32" s="22">
        <v>2.1945000000000001</v>
      </c>
      <c r="H32" s="22">
        <v>2.5209579999999998</v>
      </c>
      <c r="I32" s="22">
        <v>1.801498</v>
      </c>
      <c r="J32" s="22">
        <f t="shared" si="1"/>
        <v>2.172318666666667</v>
      </c>
      <c r="K32" s="24">
        <v>-1.8243497209999999</v>
      </c>
      <c r="L32" s="24">
        <v>1.8381672090000001</v>
      </c>
      <c r="M32" s="23">
        <f t="shared" si="2"/>
        <v>1.4515526434219937E-2</v>
      </c>
    </row>
    <row r="33" spans="1:13" x14ac:dyDescent="0.55000000000000004">
      <c r="A33" s="4" t="s">
        <v>82</v>
      </c>
      <c r="B33" s="2" t="s">
        <v>238</v>
      </c>
      <c r="C33" s="5">
        <v>-0.1235523</v>
      </c>
      <c r="D33" s="5">
        <v>-0.16059680000000001</v>
      </c>
      <c r="E33" s="5">
        <v>-0.25233650000000002</v>
      </c>
      <c r="F33" s="5">
        <f t="shared" si="0"/>
        <v>-0.17882853333333334</v>
      </c>
      <c r="G33" s="6">
        <v>1.370762</v>
      </c>
      <c r="H33" s="6">
        <v>1.2654019999999999</v>
      </c>
      <c r="I33" s="6" t="s">
        <v>5</v>
      </c>
      <c r="J33" s="6">
        <f t="shared" si="1"/>
        <v>1.318082</v>
      </c>
      <c r="K33" s="25">
        <v>-1.4969104129999999</v>
      </c>
      <c r="L33" s="25">
        <v>3.7844447479999999</v>
      </c>
      <c r="M33" s="12">
        <f t="shared" si="2"/>
        <v>1.6426886332235072E-4</v>
      </c>
    </row>
    <row r="34" spans="1:13" x14ac:dyDescent="0.55000000000000004">
      <c r="A34" s="4" t="s">
        <v>87</v>
      </c>
      <c r="B34" s="2" t="s">
        <v>198</v>
      </c>
      <c r="C34" s="5">
        <v>-0.99864390000000003</v>
      </c>
      <c r="D34" s="5">
        <v>-1.4135089999999999</v>
      </c>
      <c r="E34" s="5">
        <v>-1.557178</v>
      </c>
      <c r="F34" s="5">
        <f t="shared" si="0"/>
        <v>-1.3231103</v>
      </c>
      <c r="G34" s="6">
        <v>0.4599819</v>
      </c>
      <c r="H34" s="6">
        <v>-0.2213707</v>
      </c>
      <c r="I34" s="6" t="s">
        <v>5</v>
      </c>
      <c r="J34" s="6">
        <f t="shared" si="1"/>
        <v>0.1193056</v>
      </c>
      <c r="K34" s="25">
        <v>-1.442416191</v>
      </c>
      <c r="L34" s="25">
        <v>1.642420475</v>
      </c>
      <c r="M34" s="12">
        <f t="shared" si="2"/>
        <v>2.2781353600475999E-2</v>
      </c>
    </row>
    <row r="35" spans="1:13" x14ac:dyDescent="0.55000000000000004">
      <c r="A35" s="4" t="s">
        <v>53</v>
      </c>
      <c r="B35" s="2" t="s">
        <v>239</v>
      </c>
      <c r="C35" s="5">
        <v>-3.1285210000000001</v>
      </c>
      <c r="D35" s="5">
        <v>-2.968178</v>
      </c>
      <c r="E35" s="5">
        <v>-3.6345230000000002</v>
      </c>
      <c r="F35" s="5">
        <f t="shared" si="0"/>
        <v>-3.243740666666667</v>
      </c>
      <c r="G35" s="6">
        <v>-2.1726320000000001</v>
      </c>
      <c r="H35" s="6">
        <v>-1.45747</v>
      </c>
      <c r="I35" s="6">
        <v>-2.0418249999999998</v>
      </c>
      <c r="J35" s="6">
        <f t="shared" si="1"/>
        <v>-1.8906423333333333</v>
      </c>
      <c r="K35" s="25">
        <v>-1.353098234</v>
      </c>
      <c r="L35" s="25">
        <v>1.9803813109999999</v>
      </c>
      <c r="M35" s="12">
        <f t="shared" si="2"/>
        <v>1.0462095716032047E-2</v>
      </c>
    </row>
    <row r="36" spans="1:13" x14ac:dyDescent="0.55000000000000004">
      <c r="A36" s="4" t="s">
        <v>138</v>
      </c>
      <c r="B36" s="2" t="s">
        <v>240</v>
      </c>
      <c r="C36" s="5">
        <v>-1.5736479999999999</v>
      </c>
      <c r="D36" s="5">
        <v>-1.811777</v>
      </c>
      <c r="E36" s="5">
        <v>-2.4626670000000002</v>
      </c>
      <c r="F36" s="5">
        <f t="shared" si="0"/>
        <v>-1.9493639999999999</v>
      </c>
      <c r="G36" s="6">
        <v>-0.40286450000000001</v>
      </c>
      <c r="H36" s="6">
        <v>-0.85300450000000005</v>
      </c>
      <c r="I36" s="6" t="s">
        <v>5</v>
      </c>
      <c r="J36" s="6">
        <f t="shared" si="1"/>
        <v>-0.62793450000000006</v>
      </c>
      <c r="K36" s="25">
        <v>-1.3214298879999999</v>
      </c>
      <c r="L36" s="25">
        <v>1.3912629030000001</v>
      </c>
      <c r="M36" s="12">
        <f t="shared" si="2"/>
        <v>4.0619736049923479E-2</v>
      </c>
    </row>
    <row r="37" spans="1:13" x14ac:dyDescent="0.55000000000000004">
      <c r="A37" s="4" t="s">
        <v>136</v>
      </c>
      <c r="B37" s="2" t="s">
        <v>241</v>
      </c>
      <c r="C37" s="5">
        <v>0.81369780000000003</v>
      </c>
      <c r="D37" s="5">
        <v>0.66648669999999999</v>
      </c>
      <c r="E37" s="5">
        <v>1.1129739999999999</v>
      </c>
      <c r="F37" s="5">
        <f t="shared" si="0"/>
        <v>0.86438616666666668</v>
      </c>
      <c r="G37" s="6">
        <v>2.681791</v>
      </c>
      <c r="H37" s="6">
        <v>1.9268510000000001</v>
      </c>
      <c r="I37" s="6">
        <v>1.943125</v>
      </c>
      <c r="J37" s="6">
        <f t="shared" si="1"/>
        <v>2.1839223333333333</v>
      </c>
      <c r="K37" s="25">
        <v>-1.319536209</v>
      </c>
      <c r="L37" s="25">
        <v>2.0270712529999999</v>
      </c>
      <c r="M37" s="12">
        <f t="shared" si="2"/>
        <v>9.3956914647699511E-3</v>
      </c>
    </row>
    <row r="38" spans="1:13" x14ac:dyDescent="0.55000000000000004">
      <c r="A38" s="4" t="s">
        <v>25</v>
      </c>
      <c r="B38" s="2" t="s">
        <v>242</v>
      </c>
      <c r="C38" s="5">
        <v>-3.8633869999999999</v>
      </c>
      <c r="D38" s="5">
        <v>-3.9651179999999999</v>
      </c>
      <c r="E38" s="5" t="s">
        <v>5</v>
      </c>
      <c r="F38" s="5">
        <f t="shared" ref="F38:F69" si="3">AVERAGE(C38:E38)</f>
        <v>-3.9142524999999999</v>
      </c>
      <c r="G38" s="6">
        <v>-2.7640090000000002</v>
      </c>
      <c r="H38" s="6">
        <v>-2.4169179999999999</v>
      </c>
      <c r="I38" s="6">
        <v>-2.724253</v>
      </c>
      <c r="J38" s="6">
        <f t="shared" ref="J38:J69" si="4">AVERAGE(G38:I38)</f>
        <v>-2.6350600000000002</v>
      </c>
      <c r="K38" s="25">
        <v>-1.279193083</v>
      </c>
      <c r="L38" s="25">
        <v>2.4993096640000001</v>
      </c>
      <c r="M38" s="12">
        <f t="shared" ref="M38:M69" si="5">10^(-L38)</f>
        <v>3.1673082791389539E-3</v>
      </c>
    </row>
    <row r="39" spans="1:13" x14ac:dyDescent="0.55000000000000004">
      <c r="A39" s="4" t="s">
        <v>13</v>
      </c>
      <c r="B39" s="2" t="s">
        <v>243</v>
      </c>
      <c r="C39" s="5">
        <v>-4.029509</v>
      </c>
      <c r="D39" s="5">
        <v>-3.7920310000000002</v>
      </c>
      <c r="E39" s="5">
        <v>-4.3023829999999998</v>
      </c>
      <c r="F39" s="5">
        <f t="shared" si="3"/>
        <v>-4.0413076666666674</v>
      </c>
      <c r="G39" s="6" t="s">
        <v>5</v>
      </c>
      <c r="H39" s="6">
        <v>-2.9201389999999998</v>
      </c>
      <c r="I39" s="6">
        <v>-3.0636160000000001</v>
      </c>
      <c r="J39" s="6">
        <f t="shared" si="4"/>
        <v>-2.9918775000000002</v>
      </c>
      <c r="K39" s="25">
        <v>-1.049430211</v>
      </c>
      <c r="L39" s="25">
        <v>1.884146967</v>
      </c>
      <c r="M39" s="12">
        <f t="shared" si="5"/>
        <v>1.3057289494292339E-2</v>
      </c>
    </row>
    <row r="40" spans="1:13" x14ac:dyDescent="0.55000000000000004">
      <c r="A40" s="4" t="s">
        <v>115</v>
      </c>
      <c r="B40" s="2" t="s">
        <v>211</v>
      </c>
      <c r="C40" s="5">
        <v>-2.4161220000000001</v>
      </c>
      <c r="D40" s="5">
        <v>-2.7775799999999999</v>
      </c>
      <c r="E40" s="5" t="s">
        <v>5</v>
      </c>
      <c r="F40" s="5">
        <f t="shared" si="3"/>
        <v>-2.596851</v>
      </c>
      <c r="G40" s="6">
        <v>-1.65649</v>
      </c>
      <c r="H40" s="6">
        <v>-1.765549</v>
      </c>
      <c r="I40" s="6" t="s">
        <v>5</v>
      </c>
      <c r="J40" s="6">
        <f t="shared" si="4"/>
        <v>-1.7110194999999999</v>
      </c>
      <c r="K40" s="25">
        <v>-0.88583183300000001</v>
      </c>
      <c r="L40" s="25">
        <v>1.371228927</v>
      </c>
      <c r="M40" s="12">
        <f t="shared" si="5"/>
        <v>4.2537412915732153E-2</v>
      </c>
    </row>
    <row r="41" spans="1:13" x14ac:dyDescent="0.55000000000000004">
      <c r="A41" s="4" t="s">
        <v>141</v>
      </c>
      <c r="B41" s="2" t="s">
        <v>244</v>
      </c>
      <c r="C41" s="5">
        <v>-0.50293730000000003</v>
      </c>
      <c r="D41" s="5">
        <v>-0.42365069999999999</v>
      </c>
      <c r="E41" s="5">
        <v>1.9908909999999998E-2</v>
      </c>
      <c r="F41" s="5">
        <f t="shared" si="3"/>
        <v>-0.30222636333333336</v>
      </c>
      <c r="G41" s="6">
        <v>0.40734480000000001</v>
      </c>
      <c r="H41" s="6">
        <v>0.4859619</v>
      </c>
      <c r="I41" s="6" t="s">
        <v>5</v>
      </c>
      <c r="J41" s="6">
        <f t="shared" si="4"/>
        <v>0.44665335</v>
      </c>
      <c r="K41" s="25">
        <v>-0.74887975100000004</v>
      </c>
      <c r="L41" s="25">
        <v>1.413422556</v>
      </c>
      <c r="M41" s="12">
        <f t="shared" si="5"/>
        <v>3.8599123595567941E-2</v>
      </c>
    </row>
    <row r="42" spans="1:13" x14ac:dyDescent="0.55000000000000004">
      <c r="A42" s="4" t="s">
        <v>88</v>
      </c>
      <c r="B42" s="2" t="s">
        <v>199</v>
      </c>
      <c r="C42" s="5">
        <v>1.3731310000000001</v>
      </c>
      <c r="D42" s="5">
        <v>1.0863149999999999</v>
      </c>
      <c r="E42" s="5">
        <v>1.5898969999999999</v>
      </c>
      <c r="F42" s="5">
        <f t="shared" si="3"/>
        <v>1.3497809999999999</v>
      </c>
      <c r="G42" s="6">
        <v>2.210194</v>
      </c>
      <c r="H42" s="6">
        <v>1.973158</v>
      </c>
      <c r="I42" s="6" t="s">
        <v>5</v>
      </c>
      <c r="J42" s="6">
        <f t="shared" si="4"/>
        <v>2.0916760000000001</v>
      </c>
      <c r="K42" s="25">
        <v>-0.74189472199999995</v>
      </c>
      <c r="L42" s="25">
        <v>1.424527906</v>
      </c>
      <c r="M42" s="12">
        <f t="shared" si="5"/>
        <v>3.7624617543949537E-2</v>
      </c>
    </row>
    <row r="43" spans="1:13" x14ac:dyDescent="0.55000000000000004">
      <c r="A43" s="4" t="s">
        <v>74</v>
      </c>
      <c r="B43" s="2" t="s">
        <v>193</v>
      </c>
      <c r="C43" s="5">
        <v>0.86917109999999997</v>
      </c>
      <c r="D43" s="5">
        <v>0.97813799999999995</v>
      </c>
      <c r="E43" s="5">
        <v>1.1524810000000001</v>
      </c>
      <c r="F43" s="5">
        <f t="shared" si="3"/>
        <v>0.99993003333333341</v>
      </c>
      <c r="G43" s="6">
        <v>1.8211379999999999</v>
      </c>
      <c r="H43" s="6">
        <v>1.679249</v>
      </c>
      <c r="I43" s="6">
        <v>1.2336750000000001</v>
      </c>
      <c r="J43" s="6">
        <f t="shared" si="4"/>
        <v>1.5780206666666665</v>
      </c>
      <c r="K43" s="25">
        <v>-0.57809066799999997</v>
      </c>
      <c r="L43" s="25">
        <v>1.381613397</v>
      </c>
      <c r="M43" s="12">
        <f t="shared" si="5"/>
        <v>4.1532359350035492E-2</v>
      </c>
    </row>
    <row r="44" spans="1:13" x14ac:dyDescent="0.55000000000000004">
      <c r="A44" s="19" t="s">
        <v>80</v>
      </c>
      <c r="B44" s="20" t="s">
        <v>197</v>
      </c>
      <c r="C44" s="21">
        <v>8.7584719999999994</v>
      </c>
      <c r="D44" s="21">
        <v>8.3722080000000005</v>
      </c>
      <c r="E44" s="21">
        <v>8.7041609999999991</v>
      </c>
      <c r="F44" s="21">
        <f t="shared" si="3"/>
        <v>8.6116136666666652</v>
      </c>
      <c r="G44" s="22">
        <v>9.4659809999999993</v>
      </c>
      <c r="H44" s="22">
        <v>9.1423450000000006</v>
      </c>
      <c r="I44" s="22">
        <v>8.9096890000000002</v>
      </c>
      <c r="J44" s="22">
        <f t="shared" si="4"/>
        <v>9.1726716666666661</v>
      </c>
      <c r="K44" s="24">
        <v>-0.56105804400000003</v>
      </c>
      <c r="L44" s="24">
        <v>1.304708295</v>
      </c>
      <c r="M44" s="23">
        <f t="shared" si="5"/>
        <v>4.9578308438704553E-2</v>
      </c>
    </row>
    <row r="45" spans="1:13" x14ac:dyDescent="0.55000000000000004">
      <c r="A45" s="4" t="s">
        <v>108</v>
      </c>
      <c r="B45" s="2" t="s">
        <v>245</v>
      </c>
      <c r="C45" s="5">
        <v>-1.2847649999999999</v>
      </c>
      <c r="D45" s="5" t="s">
        <v>5</v>
      </c>
      <c r="E45" s="5">
        <v>-1.248407</v>
      </c>
      <c r="F45" s="5">
        <f t="shared" si="3"/>
        <v>-1.266586</v>
      </c>
      <c r="G45" s="6">
        <v>-0.79279710000000003</v>
      </c>
      <c r="H45" s="6">
        <v>-0.77689359999999996</v>
      </c>
      <c r="I45" s="6" t="s">
        <v>5</v>
      </c>
      <c r="J45" s="6">
        <f t="shared" si="4"/>
        <v>-0.78484535</v>
      </c>
      <c r="K45" s="25">
        <v>-0.481740952</v>
      </c>
      <c r="L45" s="25">
        <v>2.7715607709999999</v>
      </c>
      <c r="M45" s="12">
        <f t="shared" si="5"/>
        <v>1.6921514444427871E-3</v>
      </c>
    </row>
    <row r="46" spans="1:13" x14ac:dyDescent="0.55000000000000004">
      <c r="A46" s="4" t="s">
        <v>60</v>
      </c>
      <c r="B46" s="2" t="s">
        <v>246</v>
      </c>
      <c r="C46" s="5">
        <v>-3.4141089999999998</v>
      </c>
      <c r="D46" s="5">
        <v>-3.387394</v>
      </c>
      <c r="E46" s="5" t="s">
        <v>5</v>
      </c>
      <c r="F46" s="5">
        <f t="shared" si="3"/>
        <v>-3.4007515000000001</v>
      </c>
      <c r="G46" s="6">
        <v>-3.0046010000000001</v>
      </c>
      <c r="H46" s="6">
        <v>-2.8709190000000002</v>
      </c>
      <c r="I46" s="6" t="s">
        <v>5</v>
      </c>
      <c r="J46" s="6">
        <f t="shared" si="4"/>
        <v>-2.9377599999999999</v>
      </c>
      <c r="K46" s="25">
        <v>-0.46299123800000003</v>
      </c>
      <c r="L46" s="25">
        <v>1.677897776</v>
      </c>
      <c r="M46" s="12">
        <f t="shared" si="5"/>
        <v>2.0994339891057114E-2</v>
      </c>
    </row>
    <row r="47" spans="1:13" x14ac:dyDescent="0.55000000000000004">
      <c r="A47" s="4" t="s">
        <v>144</v>
      </c>
      <c r="B47" s="2" t="s">
        <v>247</v>
      </c>
      <c r="C47" s="5">
        <v>-2.17658</v>
      </c>
      <c r="D47" s="5">
        <v>-1.8251569999999999</v>
      </c>
      <c r="E47" s="5">
        <v>-2.1958139999999999</v>
      </c>
      <c r="F47" s="5">
        <f t="shared" si="3"/>
        <v>-2.0658503333333336</v>
      </c>
      <c r="G47" s="6">
        <v>-2.4432130000000001</v>
      </c>
      <c r="H47" s="6">
        <v>-2.5629330000000001</v>
      </c>
      <c r="I47" s="6">
        <v>-2.7056840000000002</v>
      </c>
      <c r="J47" s="6">
        <f t="shared" si="4"/>
        <v>-2.5706100000000003</v>
      </c>
      <c r="K47" s="25">
        <v>0.50475947099999996</v>
      </c>
      <c r="L47" s="25">
        <v>1.621637639</v>
      </c>
      <c r="M47" s="12">
        <f t="shared" si="5"/>
        <v>2.3898044253284702E-2</v>
      </c>
    </row>
    <row r="48" spans="1:13" x14ac:dyDescent="0.55000000000000004">
      <c r="A48" s="4" t="s">
        <v>76</v>
      </c>
      <c r="B48" s="2" t="s">
        <v>194</v>
      </c>
      <c r="C48" s="5">
        <v>-1.831812</v>
      </c>
      <c r="D48" s="5">
        <v>-1.6071029999999999</v>
      </c>
      <c r="E48" s="5">
        <v>-1.8922760000000001</v>
      </c>
      <c r="F48" s="5">
        <f t="shared" si="3"/>
        <v>-1.7770636666666666</v>
      </c>
      <c r="G48" s="6">
        <v>-2.2865350000000002</v>
      </c>
      <c r="H48" s="6">
        <v>-2.2877689999999999</v>
      </c>
      <c r="I48" s="6" t="s">
        <v>5</v>
      </c>
      <c r="J48" s="6">
        <f t="shared" si="4"/>
        <v>-2.2871519999999999</v>
      </c>
      <c r="K48" s="25">
        <v>0.51008860300000003</v>
      </c>
      <c r="L48" s="25">
        <v>1.7024827979999999</v>
      </c>
      <c r="M48" s="12">
        <f t="shared" si="5"/>
        <v>1.9838882352458276E-2</v>
      </c>
    </row>
    <row r="49" spans="1:13" x14ac:dyDescent="0.55000000000000004">
      <c r="A49" s="4" t="s">
        <v>72</v>
      </c>
      <c r="B49" s="2" t="s">
        <v>248</v>
      </c>
      <c r="C49" s="5">
        <v>6.3060090000000004</v>
      </c>
      <c r="D49" s="5">
        <v>6.7813629999999998</v>
      </c>
      <c r="E49" s="5">
        <v>6.424347</v>
      </c>
      <c r="F49" s="5">
        <f t="shared" si="3"/>
        <v>6.5039063333333331</v>
      </c>
      <c r="G49" s="6">
        <v>5.9924200000000001</v>
      </c>
      <c r="H49" s="6">
        <v>6.0275150000000002</v>
      </c>
      <c r="I49" s="6">
        <v>5.8524649999999996</v>
      </c>
      <c r="J49" s="6">
        <f t="shared" si="4"/>
        <v>5.957466666666666</v>
      </c>
      <c r="K49" s="25">
        <v>0.54643948899999994</v>
      </c>
      <c r="L49" s="25">
        <v>1.6359075949999999</v>
      </c>
      <c r="M49" s="12">
        <f t="shared" si="5"/>
        <v>2.3125567814079453E-2</v>
      </c>
    </row>
    <row r="50" spans="1:13" x14ac:dyDescent="0.55000000000000004">
      <c r="A50" s="4" t="s">
        <v>42</v>
      </c>
      <c r="B50" s="2" t="s">
        <v>182</v>
      </c>
      <c r="C50" s="5">
        <v>4.9458830000000003</v>
      </c>
      <c r="D50" s="5">
        <v>5.5777549999999998</v>
      </c>
      <c r="E50" s="5">
        <v>5.3084509999999998</v>
      </c>
      <c r="F50" s="5">
        <f t="shared" si="3"/>
        <v>5.2773630000000002</v>
      </c>
      <c r="G50" s="6">
        <v>4.7430779999999997</v>
      </c>
      <c r="H50" s="6">
        <v>4.6462839999999996</v>
      </c>
      <c r="I50" s="6">
        <v>4.6462349999999999</v>
      </c>
      <c r="J50" s="6">
        <f t="shared" si="4"/>
        <v>4.6785323333333331</v>
      </c>
      <c r="K50" s="25">
        <v>0.59883054099999999</v>
      </c>
      <c r="L50" s="25">
        <v>1.4916483229999999</v>
      </c>
      <c r="M50" s="12">
        <f t="shared" si="5"/>
        <v>3.223678160322524E-2</v>
      </c>
    </row>
    <row r="51" spans="1:13" x14ac:dyDescent="0.55000000000000004">
      <c r="A51" s="4" t="s">
        <v>133</v>
      </c>
      <c r="B51" s="2" t="s">
        <v>249</v>
      </c>
      <c r="C51" s="5">
        <v>-2.6591239999999998</v>
      </c>
      <c r="D51" s="5">
        <v>-2.3176559999999999</v>
      </c>
      <c r="E51" s="5">
        <v>-2.616527</v>
      </c>
      <c r="F51" s="5">
        <f t="shared" si="3"/>
        <v>-2.5311023333333331</v>
      </c>
      <c r="G51" s="6">
        <v>-3.2671960000000002</v>
      </c>
      <c r="H51" s="6">
        <v>-3.0175869999999998</v>
      </c>
      <c r="I51" s="6" t="s">
        <v>5</v>
      </c>
      <c r="J51" s="6">
        <f t="shared" si="4"/>
        <v>-3.1423915</v>
      </c>
      <c r="K51" s="25">
        <v>0.61128902399999996</v>
      </c>
      <c r="L51" s="25">
        <v>1.453035404</v>
      </c>
      <c r="M51" s="12">
        <f t="shared" si="5"/>
        <v>3.5234214668527615E-2</v>
      </c>
    </row>
    <row r="52" spans="1:13" x14ac:dyDescent="0.55000000000000004">
      <c r="A52" s="4" t="s">
        <v>158</v>
      </c>
      <c r="B52" s="2" t="s">
        <v>226</v>
      </c>
      <c r="C52" s="5">
        <v>1.858406</v>
      </c>
      <c r="D52" s="5">
        <v>2.5215589999999999</v>
      </c>
      <c r="E52" s="5">
        <v>2.5195979999999998</v>
      </c>
      <c r="F52" s="5">
        <f t="shared" si="3"/>
        <v>2.2998543333333337</v>
      </c>
      <c r="G52" s="6">
        <v>1.551882</v>
      </c>
      <c r="H52" s="6">
        <v>1.3341959999999999</v>
      </c>
      <c r="I52" s="6">
        <v>1.60215</v>
      </c>
      <c r="J52" s="6">
        <f t="shared" si="4"/>
        <v>1.4960759999999997</v>
      </c>
      <c r="K52" s="25">
        <v>0.80377832999999999</v>
      </c>
      <c r="L52" s="25">
        <v>1.569163793</v>
      </c>
      <c r="M52" s="12">
        <f t="shared" si="5"/>
        <v>2.6967221790867923E-2</v>
      </c>
    </row>
    <row r="53" spans="1:13" x14ac:dyDescent="0.55000000000000004">
      <c r="A53" s="4" t="s">
        <v>8</v>
      </c>
      <c r="B53" s="2" t="s">
        <v>250</v>
      </c>
      <c r="C53" s="5">
        <v>2.9664079999999999</v>
      </c>
      <c r="D53" s="5">
        <v>2.6131419999999999</v>
      </c>
      <c r="E53" s="5">
        <v>2.5077720000000001</v>
      </c>
      <c r="F53" s="5">
        <f t="shared" si="3"/>
        <v>2.6957740000000001</v>
      </c>
      <c r="G53" s="6">
        <v>1.9750859999999999</v>
      </c>
      <c r="H53" s="6">
        <v>1.9811460000000001</v>
      </c>
      <c r="I53" s="6">
        <v>1.6482680000000001</v>
      </c>
      <c r="J53" s="6">
        <f t="shared" si="4"/>
        <v>1.8681666666666665</v>
      </c>
      <c r="K53" s="25">
        <v>0.82760747300000004</v>
      </c>
      <c r="L53" s="25">
        <v>2.0233277790000002</v>
      </c>
      <c r="M53" s="12">
        <f t="shared" si="5"/>
        <v>9.4770292491749061E-3</v>
      </c>
    </row>
    <row r="54" spans="1:13" x14ac:dyDescent="0.55000000000000004">
      <c r="A54" s="4" t="s">
        <v>57</v>
      </c>
      <c r="B54" s="2" t="s">
        <v>251</v>
      </c>
      <c r="C54" s="5">
        <v>3.6183109999999998</v>
      </c>
      <c r="D54" s="5">
        <v>4.1200239999999999</v>
      </c>
      <c r="E54" s="5">
        <v>4.1074489999999999</v>
      </c>
      <c r="F54" s="5">
        <f t="shared" si="3"/>
        <v>3.9485946666666663</v>
      </c>
      <c r="G54" s="6">
        <v>3.195589</v>
      </c>
      <c r="H54" s="6">
        <v>2.9501189999999999</v>
      </c>
      <c r="I54" s="6">
        <v>3.1368999999999998</v>
      </c>
      <c r="J54" s="6">
        <f t="shared" si="4"/>
        <v>3.0942026666666664</v>
      </c>
      <c r="K54" s="25">
        <v>0.85439173400000001</v>
      </c>
      <c r="L54" s="25">
        <v>2.0376590299999999</v>
      </c>
      <c r="M54" s="12">
        <f t="shared" si="5"/>
        <v>9.169401086795816E-3</v>
      </c>
    </row>
    <row r="55" spans="1:13" x14ac:dyDescent="0.55000000000000004">
      <c r="A55" s="4" t="s">
        <v>151</v>
      </c>
      <c r="B55" s="2" t="s">
        <v>252</v>
      </c>
      <c r="C55" s="5">
        <v>-1.587521</v>
      </c>
      <c r="D55" s="5">
        <v>-1.8830830000000001</v>
      </c>
      <c r="E55" s="5">
        <v>-1.156496</v>
      </c>
      <c r="F55" s="5">
        <f t="shared" si="3"/>
        <v>-1.5423666666666664</v>
      </c>
      <c r="G55" s="6">
        <v>-2.4529299999999998</v>
      </c>
      <c r="H55" s="6">
        <v>-2.4536319999999998</v>
      </c>
      <c r="I55" s="6">
        <v>-2.3116129999999999</v>
      </c>
      <c r="J55" s="6">
        <f t="shared" si="4"/>
        <v>-2.4060583333333327</v>
      </c>
      <c r="K55" s="25">
        <v>0.86369196599999998</v>
      </c>
      <c r="L55" s="25">
        <v>1.79064394</v>
      </c>
      <c r="M55" s="12">
        <f t="shared" si="5"/>
        <v>1.6194071781911651E-2</v>
      </c>
    </row>
    <row r="56" spans="1:13" x14ac:dyDescent="0.55000000000000004">
      <c r="A56" s="4" t="s">
        <v>6</v>
      </c>
      <c r="B56" s="2" t="s">
        <v>161</v>
      </c>
      <c r="C56" s="5">
        <v>3.846409</v>
      </c>
      <c r="D56" s="5">
        <v>4.0793299999999997</v>
      </c>
      <c r="E56" s="5">
        <v>3.2075809999999998</v>
      </c>
      <c r="F56" s="5">
        <f t="shared" si="3"/>
        <v>3.7111066666666663</v>
      </c>
      <c r="G56" s="6">
        <v>2.8095680000000001</v>
      </c>
      <c r="H56" s="6">
        <v>2.8702109999999998</v>
      </c>
      <c r="I56" s="6">
        <v>2.8615759999999999</v>
      </c>
      <c r="J56" s="6">
        <f t="shared" si="4"/>
        <v>2.847118333333333</v>
      </c>
      <c r="K56" s="25">
        <v>0.86398824100000005</v>
      </c>
      <c r="L56" s="25">
        <v>1.526618518</v>
      </c>
      <c r="M56" s="12">
        <f t="shared" si="5"/>
        <v>2.9742774743987999E-2</v>
      </c>
    </row>
    <row r="57" spans="1:13" x14ac:dyDescent="0.55000000000000004">
      <c r="A57" s="4" t="s">
        <v>150</v>
      </c>
      <c r="B57" s="2" t="s">
        <v>225</v>
      </c>
      <c r="C57" s="5">
        <v>0.86094280000000001</v>
      </c>
      <c r="D57" s="5">
        <v>1.3900049999999999</v>
      </c>
      <c r="E57" s="5">
        <v>1.0506439999999999</v>
      </c>
      <c r="F57" s="5">
        <f t="shared" si="3"/>
        <v>1.1005305999999999</v>
      </c>
      <c r="G57" s="6">
        <v>0.1555424</v>
      </c>
      <c r="H57" s="6">
        <v>0.25262449999999997</v>
      </c>
      <c r="I57" s="6" t="s">
        <v>5</v>
      </c>
      <c r="J57" s="6">
        <f t="shared" si="4"/>
        <v>0.20408345</v>
      </c>
      <c r="K57" s="25">
        <v>0.89644718199999995</v>
      </c>
      <c r="L57" s="25">
        <v>1.666312539</v>
      </c>
      <c r="M57" s="12">
        <f t="shared" si="5"/>
        <v>2.156192152081824E-2</v>
      </c>
    </row>
    <row r="58" spans="1:13" x14ac:dyDescent="0.55000000000000004">
      <c r="A58" s="4" t="s">
        <v>45</v>
      </c>
      <c r="B58" s="2" t="s">
        <v>308</v>
      </c>
      <c r="C58" s="5">
        <v>2.8412700000000002</v>
      </c>
      <c r="D58" s="5">
        <v>2.555355</v>
      </c>
      <c r="E58" s="5">
        <v>2.0362260000000001</v>
      </c>
      <c r="F58" s="5">
        <f t="shared" si="3"/>
        <v>2.477617</v>
      </c>
      <c r="G58" s="6">
        <v>1.242575</v>
      </c>
      <c r="H58" s="6">
        <v>1.4751989999999999</v>
      </c>
      <c r="I58" s="6">
        <v>1.981339</v>
      </c>
      <c r="J58" s="6">
        <f t="shared" si="4"/>
        <v>1.566371</v>
      </c>
      <c r="K58" s="25">
        <v>0.91124661799999995</v>
      </c>
      <c r="L58" s="25">
        <v>1.328364552</v>
      </c>
      <c r="M58" s="12">
        <f t="shared" si="5"/>
        <v>4.694998393516589E-2</v>
      </c>
    </row>
    <row r="59" spans="1:13" x14ac:dyDescent="0.55000000000000004">
      <c r="A59" s="4" t="s">
        <v>9</v>
      </c>
      <c r="B59" s="2" t="s">
        <v>163</v>
      </c>
      <c r="C59" s="5">
        <v>3.799366</v>
      </c>
      <c r="D59" s="5">
        <v>3.9498540000000002</v>
      </c>
      <c r="E59" s="5">
        <v>3.599977</v>
      </c>
      <c r="F59" s="5">
        <f t="shared" si="3"/>
        <v>3.7830656666666669</v>
      </c>
      <c r="G59" s="6">
        <v>2.8430119999999999</v>
      </c>
      <c r="H59" s="6">
        <v>2.9858069999999999</v>
      </c>
      <c r="I59" s="6">
        <v>2.7201650000000002</v>
      </c>
      <c r="J59" s="6">
        <f t="shared" si="4"/>
        <v>2.8496613333333332</v>
      </c>
      <c r="K59" s="25">
        <v>0.933404287</v>
      </c>
      <c r="L59" s="25">
        <v>2.7371728310000001</v>
      </c>
      <c r="M59" s="12">
        <f t="shared" si="5"/>
        <v>1.8315853831071737E-3</v>
      </c>
    </row>
    <row r="60" spans="1:13" x14ac:dyDescent="0.55000000000000004">
      <c r="A60" s="4" t="s">
        <v>86</v>
      </c>
      <c r="B60" s="2" t="s">
        <v>309</v>
      </c>
      <c r="C60" s="5">
        <v>6.0475079999999997</v>
      </c>
      <c r="D60" s="5">
        <v>6.6342049999999997</v>
      </c>
      <c r="E60" s="5">
        <v>5.8345510000000003</v>
      </c>
      <c r="F60" s="5">
        <f t="shared" si="3"/>
        <v>6.1720879999999996</v>
      </c>
      <c r="G60" s="6">
        <v>5.1193330000000001</v>
      </c>
      <c r="H60" s="6">
        <v>5.6435320000000004</v>
      </c>
      <c r="I60" s="6">
        <v>4.9279229999999998</v>
      </c>
      <c r="J60" s="6">
        <f t="shared" si="4"/>
        <v>5.2302626666666674</v>
      </c>
      <c r="K60" s="25">
        <v>0.94182523100000004</v>
      </c>
      <c r="L60" s="25">
        <v>1.3709213680000001</v>
      </c>
      <c r="M60" s="12">
        <f t="shared" si="5"/>
        <v>4.2567547762705868E-2</v>
      </c>
    </row>
    <row r="61" spans="1:13" x14ac:dyDescent="0.55000000000000004">
      <c r="A61" s="4" t="s">
        <v>155</v>
      </c>
      <c r="B61" s="2" t="s">
        <v>310</v>
      </c>
      <c r="C61" s="5">
        <v>1.6339589999999999</v>
      </c>
      <c r="D61" s="5">
        <v>2.3588100000000001</v>
      </c>
      <c r="E61" s="5">
        <v>1.6766890000000001</v>
      </c>
      <c r="F61" s="5">
        <f t="shared" si="3"/>
        <v>1.8898193333333335</v>
      </c>
      <c r="G61" s="6">
        <v>0.8930321</v>
      </c>
      <c r="H61" s="6">
        <v>0.62048910000000002</v>
      </c>
      <c r="I61" s="6">
        <v>1.0958019999999999</v>
      </c>
      <c r="J61" s="6">
        <f t="shared" si="4"/>
        <v>0.86977439999999995</v>
      </c>
      <c r="K61" s="25">
        <v>1.0200449629999999</v>
      </c>
      <c r="L61" s="25">
        <v>1.699053216</v>
      </c>
      <c r="M61" s="12">
        <f t="shared" si="5"/>
        <v>1.9996168328348642E-2</v>
      </c>
    </row>
    <row r="62" spans="1:13" x14ac:dyDescent="0.55000000000000004">
      <c r="A62" s="4" t="s">
        <v>44</v>
      </c>
      <c r="B62" s="2" t="s">
        <v>311</v>
      </c>
      <c r="C62" s="5">
        <v>1.495279</v>
      </c>
      <c r="D62" s="5">
        <v>2.062538</v>
      </c>
      <c r="E62" s="5">
        <v>1.8869320000000001</v>
      </c>
      <c r="F62" s="5">
        <f t="shared" si="3"/>
        <v>1.8149163333333334</v>
      </c>
      <c r="G62" s="6">
        <v>0.54068950000000005</v>
      </c>
      <c r="H62" s="6">
        <v>1.044815</v>
      </c>
      <c r="I62" s="6" t="s">
        <v>5</v>
      </c>
      <c r="J62" s="6">
        <f t="shared" si="4"/>
        <v>0.79275225000000005</v>
      </c>
      <c r="K62" s="25">
        <v>1.022164345</v>
      </c>
      <c r="L62" s="25">
        <v>1.424217673</v>
      </c>
      <c r="M62" s="12">
        <f t="shared" si="5"/>
        <v>3.7651503835330065E-2</v>
      </c>
    </row>
    <row r="63" spans="1:13" x14ac:dyDescent="0.55000000000000004">
      <c r="A63" s="4" t="s">
        <v>122</v>
      </c>
      <c r="B63" s="2" t="s">
        <v>312</v>
      </c>
      <c r="C63" s="5">
        <v>-0.66053390000000001</v>
      </c>
      <c r="D63" s="5">
        <v>-0.55258370000000001</v>
      </c>
      <c r="E63" s="5">
        <v>-0.88813399999999998</v>
      </c>
      <c r="F63" s="5">
        <f t="shared" si="3"/>
        <v>-0.70041719999999996</v>
      </c>
      <c r="G63" s="6">
        <v>-2.1332330000000002</v>
      </c>
      <c r="H63" s="6">
        <v>-1.3525050000000001</v>
      </c>
      <c r="I63" s="6" t="s">
        <v>5</v>
      </c>
      <c r="J63" s="6">
        <f t="shared" si="4"/>
        <v>-1.7428690000000002</v>
      </c>
      <c r="K63" s="25">
        <v>1.0424517</v>
      </c>
      <c r="L63" s="25">
        <v>1.3335122239999999</v>
      </c>
      <c r="M63" s="12">
        <f t="shared" si="5"/>
        <v>4.6396773059133499E-2</v>
      </c>
    </row>
    <row r="64" spans="1:13" x14ac:dyDescent="0.55000000000000004">
      <c r="A64" s="19" t="s">
        <v>10</v>
      </c>
      <c r="B64" s="20" t="s">
        <v>164</v>
      </c>
      <c r="C64" s="21">
        <v>5.6168209999999998</v>
      </c>
      <c r="D64" s="21">
        <v>5.9366570000000003</v>
      </c>
      <c r="E64" s="21">
        <v>5.3329069999999996</v>
      </c>
      <c r="F64" s="21">
        <f t="shared" si="3"/>
        <v>5.6287950000000002</v>
      </c>
      <c r="G64" s="22">
        <v>4.5359629999999997</v>
      </c>
      <c r="H64" s="22">
        <v>4.7920860000000003</v>
      </c>
      <c r="I64" s="22">
        <v>4.3695769999999996</v>
      </c>
      <c r="J64" s="22">
        <f t="shared" si="4"/>
        <v>4.5658753333333335</v>
      </c>
      <c r="K64" s="24">
        <v>1.0629196169999999</v>
      </c>
      <c r="L64" s="24">
        <v>2.120076998</v>
      </c>
      <c r="M64" s="23">
        <f t="shared" si="5"/>
        <v>7.5844309535912065E-3</v>
      </c>
    </row>
    <row r="65" spans="1:13" x14ac:dyDescent="0.55000000000000004">
      <c r="A65" s="4" t="s">
        <v>105</v>
      </c>
      <c r="B65" s="2" t="s">
        <v>205</v>
      </c>
      <c r="C65" s="5">
        <v>2.1006809999999998</v>
      </c>
      <c r="D65" s="5">
        <v>1.8193870000000001</v>
      </c>
      <c r="E65" s="5">
        <v>2.054049</v>
      </c>
      <c r="F65" s="5">
        <f t="shared" si="3"/>
        <v>1.9913723333333333</v>
      </c>
      <c r="G65" s="6">
        <v>1.157637</v>
      </c>
      <c r="H65" s="6">
        <v>0.60078050000000005</v>
      </c>
      <c r="I65" s="6" t="s">
        <v>5</v>
      </c>
      <c r="J65" s="6">
        <f t="shared" si="4"/>
        <v>0.87920875000000009</v>
      </c>
      <c r="K65" s="25">
        <v>1.1121638620000001</v>
      </c>
      <c r="L65" s="25">
        <v>1.742590002</v>
      </c>
      <c r="M65" s="12">
        <f t="shared" si="5"/>
        <v>1.8088810038585656E-2</v>
      </c>
    </row>
    <row r="66" spans="1:13" x14ac:dyDescent="0.55000000000000004">
      <c r="A66" s="4" t="s">
        <v>75</v>
      </c>
      <c r="B66" s="2" t="s">
        <v>313</v>
      </c>
      <c r="C66" s="5">
        <v>3.2589589999999999</v>
      </c>
      <c r="D66" s="5">
        <v>2.6962619999999999</v>
      </c>
      <c r="E66" s="5">
        <v>2.334673</v>
      </c>
      <c r="F66" s="5">
        <f t="shared" si="3"/>
        <v>2.7632980000000003</v>
      </c>
      <c r="G66" s="6">
        <v>2.017328</v>
      </c>
      <c r="H66" s="6">
        <v>1.8488450000000001</v>
      </c>
      <c r="I66" s="6">
        <v>1.0567299999999999</v>
      </c>
      <c r="J66" s="6">
        <f t="shared" si="4"/>
        <v>1.6409676666666666</v>
      </c>
      <c r="K66" s="25">
        <v>1.122330348</v>
      </c>
      <c r="L66" s="25">
        <v>1.31399942</v>
      </c>
      <c r="M66" s="12">
        <f t="shared" si="5"/>
        <v>4.8528914826503212E-2</v>
      </c>
    </row>
    <row r="67" spans="1:13" x14ac:dyDescent="0.55000000000000004">
      <c r="A67" s="4" t="s">
        <v>134</v>
      </c>
      <c r="B67" s="2" t="s">
        <v>314</v>
      </c>
      <c r="C67" s="5" t="s">
        <v>5</v>
      </c>
      <c r="D67" s="5">
        <v>-0.85552980000000001</v>
      </c>
      <c r="E67" s="5">
        <v>-0.85210989999999998</v>
      </c>
      <c r="F67" s="5">
        <f t="shared" si="3"/>
        <v>-0.85381985000000005</v>
      </c>
      <c r="G67" s="6">
        <v>-1.795021</v>
      </c>
      <c r="H67" s="6">
        <v>-2.2190080000000001</v>
      </c>
      <c r="I67" s="6" t="s">
        <v>5</v>
      </c>
      <c r="J67" s="6">
        <f t="shared" si="4"/>
        <v>-2.0070144999999999</v>
      </c>
      <c r="K67" s="25">
        <v>1.153194904</v>
      </c>
      <c r="L67" s="25">
        <v>1.49249349</v>
      </c>
      <c r="M67" s="12">
        <f t="shared" si="5"/>
        <v>3.2174107607711146E-2</v>
      </c>
    </row>
    <row r="68" spans="1:13" x14ac:dyDescent="0.55000000000000004">
      <c r="A68" s="4" t="s">
        <v>85</v>
      </c>
      <c r="B68" s="2" t="s">
        <v>315</v>
      </c>
      <c r="C68" s="5">
        <v>3.7617020000000001</v>
      </c>
      <c r="D68" s="5">
        <v>4.4407480000000001</v>
      </c>
      <c r="E68" s="5">
        <v>3.3774829999999998</v>
      </c>
      <c r="F68" s="5">
        <f t="shared" si="3"/>
        <v>3.859977666666667</v>
      </c>
      <c r="G68" s="6">
        <v>2.512642</v>
      </c>
      <c r="H68" s="6">
        <v>3.0343969999999998</v>
      </c>
      <c r="I68" s="6">
        <v>2.3515609999999998</v>
      </c>
      <c r="J68" s="6">
        <f t="shared" si="4"/>
        <v>2.6328666666666667</v>
      </c>
      <c r="K68" s="25">
        <v>1.2271111809999999</v>
      </c>
      <c r="L68" s="25">
        <v>1.519871999</v>
      </c>
      <c r="M68" s="12">
        <f t="shared" si="5"/>
        <v>3.0208419316007203E-2</v>
      </c>
    </row>
    <row r="69" spans="1:13" x14ac:dyDescent="0.55000000000000004">
      <c r="A69" s="4" t="s">
        <v>59</v>
      </c>
      <c r="B69" s="2" t="s">
        <v>316</v>
      </c>
      <c r="C69" s="5">
        <v>1.1143510000000001</v>
      </c>
      <c r="D69" s="5">
        <v>1.0414749999999999</v>
      </c>
      <c r="E69" s="5">
        <v>0.80329320000000004</v>
      </c>
      <c r="F69" s="5">
        <f t="shared" si="3"/>
        <v>0.9863730666666668</v>
      </c>
      <c r="G69" s="6">
        <v>-0.16065409999999999</v>
      </c>
      <c r="H69" s="6">
        <v>0.10597040000000001</v>
      </c>
      <c r="I69" s="6">
        <v>-0.74870110000000001</v>
      </c>
      <c r="J69" s="6">
        <f t="shared" si="4"/>
        <v>-0.26779493333333332</v>
      </c>
      <c r="K69" s="25">
        <v>1.2541681929999999</v>
      </c>
      <c r="L69" s="25">
        <v>2.0168436490000001</v>
      </c>
      <c r="M69" s="12">
        <f t="shared" si="5"/>
        <v>9.6195853216892308E-3</v>
      </c>
    </row>
    <row r="70" spans="1:13" x14ac:dyDescent="0.55000000000000004">
      <c r="A70" s="4" t="s">
        <v>137</v>
      </c>
      <c r="B70" s="2" t="s">
        <v>317</v>
      </c>
      <c r="C70" s="5">
        <v>1.7640929999999999</v>
      </c>
      <c r="D70" s="5">
        <v>1.966879</v>
      </c>
      <c r="E70" s="5">
        <v>2.0446300000000002</v>
      </c>
      <c r="F70" s="5">
        <f t="shared" ref="F70:F101" si="6">AVERAGE(C70:E70)</f>
        <v>1.9252006666666668</v>
      </c>
      <c r="G70" s="6">
        <v>0.89510920000000005</v>
      </c>
      <c r="H70" s="6">
        <v>1.185171</v>
      </c>
      <c r="I70" s="6">
        <v>-7.4316019999999997E-2</v>
      </c>
      <c r="J70" s="6">
        <f t="shared" ref="J70:J101" si="7">AVERAGE(G70:I70)</f>
        <v>0.66865472666666659</v>
      </c>
      <c r="K70" s="25">
        <v>1.2565460209999999</v>
      </c>
      <c r="L70" s="25">
        <v>1.492262172</v>
      </c>
      <c r="M70" s="12">
        <f t="shared" ref="M70:M101" si="8">10^(-L70)</f>
        <v>3.2191249047263261E-2</v>
      </c>
    </row>
    <row r="71" spans="1:13" x14ac:dyDescent="0.55000000000000004">
      <c r="A71" s="4" t="s">
        <v>61</v>
      </c>
      <c r="B71" s="2" t="s">
        <v>253</v>
      </c>
      <c r="C71" s="5">
        <v>5.3339290000000004</v>
      </c>
      <c r="D71" s="5">
        <v>5.1017400000000004</v>
      </c>
      <c r="E71" s="5">
        <v>4.1674499999999997</v>
      </c>
      <c r="F71" s="5">
        <f t="shared" si="6"/>
        <v>4.8677063333333335</v>
      </c>
      <c r="G71" s="6">
        <v>3.7470469999999998</v>
      </c>
      <c r="H71" s="6">
        <v>3.9560360000000001</v>
      </c>
      <c r="I71" s="6">
        <v>3.112082</v>
      </c>
      <c r="J71" s="6">
        <f t="shared" si="7"/>
        <v>3.6050550000000001</v>
      </c>
      <c r="K71" s="25">
        <v>1.262651443</v>
      </c>
      <c r="L71" s="25">
        <v>1.349072337</v>
      </c>
      <c r="M71" s="12">
        <f t="shared" si="8"/>
        <v>4.4763873831926884E-2</v>
      </c>
    </row>
    <row r="72" spans="1:13" x14ac:dyDescent="0.55000000000000004">
      <c r="A72" s="4" t="s">
        <v>43</v>
      </c>
      <c r="B72" s="2" t="s">
        <v>254</v>
      </c>
      <c r="C72" s="5">
        <v>0.45090479999999999</v>
      </c>
      <c r="D72" s="5">
        <v>1.055912</v>
      </c>
      <c r="E72" s="5">
        <v>0.56276130000000002</v>
      </c>
      <c r="F72" s="5">
        <f t="shared" si="6"/>
        <v>0.6898593666666667</v>
      </c>
      <c r="G72" s="6">
        <v>-0.81048580000000003</v>
      </c>
      <c r="H72" s="6">
        <v>-0.1587162</v>
      </c>
      <c r="I72" s="6">
        <v>-0.75282859999999996</v>
      </c>
      <c r="J72" s="6">
        <f t="shared" si="7"/>
        <v>-0.57401020000000003</v>
      </c>
      <c r="K72" s="25">
        <v>1.2638696030000001</v>
      </c>
      <c r="L72" s="25">
        <v>1.9747125430000001</v>
      </c>
      <c r="M72" s="12">
        <f t="shared" si="8"/>
        <v>1.0599550711603858E-2</v>
      </c>
    </row>
    <row r="73" spans="1:13" x14ac:dyDescent="0.55000000000000004">
      <c r="A73" s="4" t="s">
        <v>123</v>
      </c>
      <c r="B73" s="2" t="s">
        <v>255</v>
      </c>
      <c r="C73" s="5">
        <v>-0.1468563</v>
      </c>
      <c r="D73" s="5">
        <v>0.5398674</v>
      </c>
      <c r="E73" s="5">
        <v>-0.25584980000000002</v>
      </c>
      <c r="F73" s="5">
        <f t="shared" si="6"/>
        <v>4.5720433333333331E-2</v>
      </c>
      <c r="G73" s="6">
        <v>-1.3944110000000001</v>
      </c>
      <c r="H73" s="6">
        <v>-0.78593440000000003</v>
      </c>
      <c r="I73" s="6">
        <v>-1.615491</v>
      </c>
      <c r="J73" s="6">
        <f t="shared" si="7"/>
        <v>-1.2652788000000001</v>
      </c>
      <c r="K73" s="25">
        <v>1.3109992349999999</v>
      </c>
      <c r="L73" s="25">
        <v>1.6924745699999999</v>
      </c>
      <c r="M73" s="12">
        <f t="shared" si="8"/>
        <v>2.0301373905442933E-2</v>
      </c>
    </row>
    <row r="74" spans="1:13" x14ac:dyDescent="0.55000000000000004">
      <c r="A74" s="4" t="s">
        <v>83</v>
      </c>
      <c r="B74" s="2" t="s">
        <v>256</v>
      </c>
      <c r="C74" s="5">
        <v>-2.5208789999999999</v>
      </c>
      <c r="D74" s="5">
        <v>-1.382954</v>
      </c>
      <c r="E74" s="5">
        <v>-1.764748</v>
      </c>
      <c r="F74" s="5">
        <f t="shared" si="6"/>
        <v>-1.889527</v>
      </c>
      <c r="G74" s="6">
        <v>-3.2272349999999999</v>
      </c>
      <c r="H74" s="6">
        <v>-3.3455970000000002</v>
      </c>
      <c r="I74" s="6" t="s">
        <v>5</v>
      </c>
      <c r="J74" s="6">
        <f t="shared" si="7"/>
        <v>-3.286416</v>
      </c>
      <c r="K74" s="25">
        <v>1.3968893689999999</v>
      </c>
      <c r="L74" s="25">
        <v>1.3132781179999999</v>
      </c>
      <c r="M74" s="12">
        <f t="shared" si="8"/>
        <v>4.8609581492193313E-2</v>
      </c>
    </row>
    <row r="75" spans="1:13" x14ac:dyDescent="0.55000000000000004">
      <c r="A75" s="4" t="s">
        <v>157</v>
      </c>
      <c r="B75" s="2" t="s">
        <v>257</v>
      </c>
      <c r="C75" s="5">
        <v>4.0260429999999996</v>
      </c>
      <c r="D75" s="5">
        <v>4.0827730000000004</v>
      </c>
      <c r="E75" s="5">
        <v>3.9147590000000001</v>
      </c>
      <c r="F75" s="5">
        <f t="shared" si="6"/>
        <v>4.007858333333334</v>
      </c>
      <c r="G75" s="6">
        <v>2.3680629999999998</v>
      </c>
      <c r="H75" s="6">
        <v>3.0887509999999998</v>
      </c>
      <c r="I75" s="6">
        <v>2.370241</v>
      </c>
      <c r="J75" s="6">
        <f t="shared" si="7"/>
        <v>2.6090183333333332</v>
      </c>
      <c r="K75" s="25">
        <v>1.398839951</v>
      </c>
      <c r="L75" s="25">
        <v>2.3329408730000001</v>
      </c>
      <c r="M75" s="12">
        <f t="shared" si="8"/>
        <v>4.6457852093630255E-3</v>
      </c>
    </row>
    <row r="76" spans="1:13" x14ac:dyDescent="0.55000000000000004">
      <c r="A76" s="4" t="s">
        <v>46</v>
      </c>
      <c r="B76" s="2" t="s">
        <v>258</v>
      </c>
      <c r="C76" s="5">
        <v>3.8552469999999999</v>
      </c>
      <c r="D76" s="5">
        <v>3.67544</v>
      </c>
      <c r="E76" s="5">
        <v>2.8380550000000002</v>
      </c>
      <c r="F76" s="5">
        <f t="shared" si="6"/>
        <v>3.4562473333333337</v>
      </c>
      <c r="G76" s="6">
        <v>2.2781259999999999</v>
      </c>
      <c r="H76" s="6">
        <v>2.105038</v>
      </c>
      <c r="I76" s="6">
        <v>1.7074530000000001</v>
      </c>
      <c r="J76" s="6">
        <f t="shared" si="7"/>
        <v>2.0302056666666668</v>
      </c>
      <c r="K76" s="25">
        <v>1.4260419209999999</v>
      </c>
      <c r="L76" s="25">
        <v>1.7942190600000001</v>
      </c>
      <c r="M76" s="12">
        <f t="shared" si="8"/>
        <v>1.6061309093379161E-2</v>
      </c>
    </row>
    <row r="77" spans="1:13" x14ac:dyDescent="0.55000000000000004">
      <c r="A77" s="4" t="s">
        <v>146</v>
      </c>
      <c r="B77" s="2" t="s">
        <v>259</v>
      </c>
      <c r="C77" s="5">
        <v>1.026842</v>
      </c>
      <c r="D77" s="5">
        <v>1.5334030000000001</v>
      </c>
      <c r="E77" s="5">
        <v>0.7198639</v>
      </c>
      <c r="F77" s="5">
        <f t="shared" si="6"/>
        <v>1.0933696333333334</v>
      </c>
      <c r="G77" s="6">
        <v>-0.32874490000000001</v>
      </c>
      <c r="H77" s="6">
        <v>0.2278366</v>
      </c>
      <c r="I77" s="6">
        <v>-0.92062759999999999</v>
      </c>
      <c r="J77" s="6">
        <f t="shared" si="7"/>
        <v>-0.34051196666666667</v>
      </c>
      <c r="K77" s="25">
        <v>1.43388176</v>
      </c>
      <c r="L77" s="25">
        <v>1.610586954</v>
      </c>
      <c r="M77" s="12">
        <f t="shared" si="8"/>
        <v>2.4513935891367071E-2</v>
      </c>
    </row>
    <row r="78" spans="1:13" x14ac:dyDescent="0.55000000000000004">
      <c r="A78" s="4" t="s">
        <v>95</v>
      </c>
      <c r="B78" s="2" t="s">
        <v>260</v>
      </c>
      <c r="C78" s="5">
        <v>5.1491790000000002</v>
      </c>
      <c r="D78" s="5">
        <v>6.0439470000000002</v>
      </c>
      <c r="E78" s="5">
        <v>4.9439539999999997</v>
      </c>
      <c r="F78" s="5">
        <f t="shared" si="6"/>
        <v>5.3790266666666655</v>
      </c>
      <c r="G78" s="6">
        <v>3.8440089999999998</v>
      </c>
      <c r="H78" s="6">
        <v>4.0415919999999996</v>
      </c>
      <c r="I78" s="6">
        <v>3.9350149999999999</v>
      </c>
      <c r="J78" s="6">
        <f t="shared" si="7"/>
        <v>3.9402053333333331</v>
      </c>
      <c r="K78" s="25">
        <v>1.438821793</v>
      </c>
      <c r="L78" s="25">
        <v>1.863783027</v>
      </c>
      <c r="M78" s="12">
        <f t="shared" si="8"/>
        <v>1.3684123119897985E-2</v>
      </c>
    </row>
    <row r="79" spans="1:13" x14ac:dyDescent="0.55000000000000004">
      <c r="A79" s="4" t="s">
        <v>153</v>
      </c>
      <c r="B79" s="2" t="s">
        <v>261</v>
      </c>
      <c r="C79" s="5">
        <v>-1.111267</v>
      </c>
      <c r="D79" s="5">
        <v>-1.576006</v>
      </c>
      <c r="E79" s="5">
        <v>-1.8715930000000001</v>
      </c>
      <c r="F79" s="5">
        <f t="shared" si="6"/>
        <v>-1.519622</v>
      </c>
      <c r="G79" s="6">
        <v>-3.0433400000000002</v>
      </c>
      <c r="H79" s="6">
        <v>-2.8738570000000001</v>
      </c>
      <c r="I79" s="6" t="s">
        <v>5</v>
      </c>
      <c r="J79" s="6">
        <f t="shared" si="7"/>
        <v>-2.9585984999999999</v>
      </c>
      <c r="K79" s="25">
        <v>1.438976765</v>
      </c>
      <c r="L79" s="25">
        <v>1.79307711</v>
      </c>
      <c r="M79" s="12">
        <f t="shared" si="8"/>
        <v>1.6103596866686009E-2</v>
      </c>
    </row>
    <row r="80" spans="1:13" x14ac:dyDescent="0.55000000000000004">
      <c r="A80" s="4" t="s">
        <v>132</v>
      </c>
      <c r="B80" s="2" t="s">
        <v>262</v>
      </c>
      <c r="C80" s="5">
        <v>3.8854009999999999</v>
      </c>
      <c r="D80" s="5">
        <v>3.3180999999999998</v>
      </c>
      <c r="E80" s="5">
        <v>3.1379359999999998</v>
      </c>
      <c r="F80" s="5">
        <f t="shared" si="6"/>
        <v>3.4471456666666662</v>
      </c>
      <c r="G80" s="6">
        <v>1.7275910000000001</v>
      </c>
      <c r="H80" s="6">
        <v>2.4394399999999998</v>
      </c>
      <c r="I80" s="6">
        <v>1.806622</v>
      </c>
      <c r="J80" s="6">
        <f t="shared" si="7"/>
        <v>1.9912176666666666</v>
      </c>
      <c r="K80" s="25">
        <v>1.4559281669999999</v>
      </c>
      <c r="L80" s="25">
        <v>1.989022547</v>
      </c>
      <c r="M80" s="12">
        <f t="shared" si="8"/>
        <v>1.0255986794922099E-2</v>
      </c>
    </row>
    <row r="81" spans="1:13" x14ac:dyDescent="0.55000000000000004">
      <c r="A81" s="4" t="s">
        <v>7</v>
      </c>
      <c r="B81" s="2" t="s">
        <v>162</v>
      </c>
      <c r="C81" s="5">
        <v>2.7327379999999999</v>
      </c>
      <c r="D81" s="5">
        <v>3.4719069999999999</v>
      </c>
      <c r="E81" s="5">
        <v>2.5852179999999998</v>
      </c>
      <c r="F81" s="5">
        <f t="shared" si="6"/>
        <v>2.9299543333333329</v>
      </c>
      <c r="G81" s="6">
        <v>1.6455569999999999</v>
      </c>
      <c r="H81" s="6">
        <v>1.8951610000000001</v>
      </c>
      <c r="I81" s="6">
        <v>0.87454030000000005</v>
      </c>
      <c r="J81" s="6">
        <f t="shared" si="7"/>
        <v>1.4717527666666665</v>
      </c>
      <c r="K81" s="25">
        <v>1.458201726</v>
      </c>
      <c r="L81" s="25">
        <v>1.6198728529999999</v>
      </c>
      <c r="M81" s="12">
        <f t="shared" si="8"/>
        <v>2.3995353204401933E-2</v>
      </c>
    </row>
    <row r="82" spans="1:13" x14ac:dyDescent="0.55000000000000004">
      <c r="A82" s="4" t="s">
        <v>55</v>
      </c>
      <c r="B82" s="2" t="s">
        <v>263</v>
      </c>
      <c r="C82" s="5">
        <v>-1.345442</v>
      </c>
      <c r="D82" s="5">
        <v>-0.1509953</v>
      </c>
      <c r="E82" s="5">
        <v>-0.46629330000000002</v>
      </c>
      <c r="F82" s="5">
        <f t="shared" si="6"/>
        <v>-0.65424353333333329</v>
      </c>
      <c r="G82" s="6">
        <v>-1.6448400000000001</v>
      </c>
      <c r="H82" s="6">
        <v>-2.758267</v>
      </c>
      <c r="I82" s="6">
        <v>-1.972035</v>
      </c>
      <c r="J82" s="6">
        <f t="shared" si="7"/>
        <v>-2.1250473333333333</v>
      </c>
      <c r="K82" s="25">
        <v>1.4708042139999999</v>
      </c>
      <c r="L82" s="25">
        <v>1.407946243</v>
      </c>
      <c r="M82" s="12">
        <f t="shared" si="8"/>
        <v>3.9088927709886735E-2</v>
      </c>
    </row>
    <row r="83" spans="1:13" x14ac:dyDescent="0.55000000000000004">
      <c r="A83" s="4" t="s">
        <v>62</v>
      </c>
      <c r="B83" s="2" t="s">
        <v>264</v>
      </c>
      <c r="C83" s="5">
        <v>2.0620310000000002</v>
      </c>
      <c r="D83" s="5">
        <v>2.0062389999999999</v>
      </c>
      <c r="E83" s="5">
        <v>1.927219</v>
      </c>
      <c r="F83" s="5">
        <f t="shared" si="6"/>
        <v>1.9984963333333334</v>
      </c>
      <c r="G83" s="6">
        <v>0.51717380000000002</v>
      </c>
      <c r="H83" s="6">
        <v>0.95416829999999997</v>
      </c>
      <c r="I83" s="6">
        <v>3.530502E-3</v>
      </c>
      <c r="J83" s="6">
        <f t="shared" si="7"/>
        <v>0.49162420066666668</v>
      </c>
      <c r="K83" s="25">
        <v>1.506872177</v>
      </c>
      <c r="L83" s="25">
        <v>2.2534673060000001</v>
      </c>
      <c r="M83" s="12">
        <f t="shared" si="8"/>
        <v>5.5786959738376484E-3</v>
      </c>
    </row>
    <row r="84" spans="1:13" x14ac:dyDescent="0.55000000000000004">
      <c r="A84" s="4" t="s">
        <v>23</v>
      </c>
      <c r="B84" s="2" t="s">
        <v>171</v>
      </c>
      <c r="C84" s="5">
        <v>0.48856929999999998</v>
      </c>
      <c r="D84" s="5" t="s">
        <v>5</v>
      </c>
      <c r="E84" s="5">
        <v>0.47461890000000001</v>
      </c>
      <c r="F84" s="5">
        <f t="shared" si="6"/>
        <v>0.48159410000000002</v>
      </c>
      <c r="G84" s="6">
        <v>-0.86319159999999995</v>
      </c>
      <c r="H84" s="6">
        <v>-0.74092860000000005</v>
      </c>
      <c r="I84" s="6">
        <v>-1.592268</v>
      </c>
      <c r="J84" s="6">
        <f t="shared" si="7"/>
        <v>-1.0654627333333335</v>
      </c>
      <c r="K84" s="25">
        <v>1.5470568339999999</v>
      </c>
      <c r="L84" s="25">
        <v>1.6906948959999999</v>
      </c>
      <c r="M84" s="12">
        <f t="shared" si="8"/>
        <v>2.0384736594482235E-2</v>
      </c>
    </row>
    <row r="85" spans="1:13" x14ac:dyDescent="0.55000000000000004">
      <c r="A85" s="4" t="s">
        <v>106</v>
      </c>
      <c r="B85" s="2" t="s">
        <v>265</v>
      </c>
      <c r="C85" s="5">
        <v>0.89741709999999997</v>
      </c>
      <c r="D85" s="5">
        <v>0.7432957</v>
      </c>
      <c r="E85" s="5">
        <v>0.81538010000000005</v>
      </c>
      <c r="F85" s="5">
        <f t="shared" si="6"/>
        <v>0.81869763333333323</v>
      </c>
      <c r="G85" s="6">
        <v>-0.5052719</v>
      </c>
      <c r="H85" s="6">
        <v>-0.50104899999999997</v>
      </c>
      <c r="I85" s="6">
        <v>-1.198593</v>
      </c>
      <c r="J85" s="6">
        <f t="shared" si="7"/>
        <v>-0.73497130000000011</v>
      </c>
      <c r="K85" s="25">
        <v>1.553668976</v>
      </c>
      <c r="L85" s="25">
        <v>2.5593036169999999</v>
      </c>
      <c r="M85" s="12">
        <f t="shared" si="8"/>
        <v>2.7586485997130139E-3</v>
      </c>
    </row>
    <row r="86" spans="1:13" x14ac:dyDescent="0.55000000000000004">
      <c r="A86" s="4" t="s">
        <v>63</v>
      </c>
      <c r="B86" s="2" t="s">
        <v>186</v>
      </c>
      <c r="C86" s="5">
        <v>8.5695270000000004E-2</v>
      </c>
      <c r="D86" s="5">
        <v>0.3848782</v>
      </c>
      <c r="E86" s="5">
        <v>0.20498659999999999</v>
      </c>
      <c r="F86" s="5">
        <f t="shared" si="6"/>
        <v>0.22518668999999999</v>
      </c>
      <c r="G86" s="6">
        <v>-2.1590820000000002</v>
      </c>
      <c r="H86" s="6">
        <v>-0.36243819999999999</v>
      </c>
      <c r="I86" s="6">
        <v>-1.480585</v>
      </c>
      <c r="J86" s="6">
        <f t="shared" si="7"/>
        <v>-1.3340350666666669</v>
      </c>
      <c r="K86" s="25">
        <v>1.5592219030000001</v>
      </c>
      <c r="L86" s="25">
        <v>1.3712644119999999</v>
      </c>
      <c r="M86" s="12">
        <f t="shared" si="8"/>
        <v>4.2533937443452859E-2</v>
      </c>
    </row>
    <row r="87" spans="1:13" x14ac:dyDescent="0.55000000000000004">
      <c r="A87" s="4" t="s">
        <v>19</v>
      </c>
      <c r="B87" s="2" t="s">
        <v>266</v>
      </c>
      <c r="C87" s="5">
        <v>4.0427270000000002</v>
      </c>
      <c r="D87" s="5">
        <v>3.5778449999999999</v>
      </c>
      <c r="E87" s="5">
        <v>3.1687129999999999</v>
      </c>
      <c r="F87" s="5">
        <f t="shared" si="6"/>
        <v>3.5964283333333333</v>
      </c>
      <c r="G87" s="6">
        <v>2.108374</v>
      </c>
      <c r="H87" s="6">
        <v>1.9117980000000001</v>
      </c>
      <c r="I87" s="6">
        <v>2.0296859999999999</v>
      </c>
      <c r="J87" s="6">
        <f t="shared" si="7"/>
        <v>2.0166193333333333</v>
      </c>
      <c r="K87" s="25">
        <v>1.5798085529999999</v>
      </c>
      <c r="L87" s="25">
        <v>2.4380130979999999</v>
      </c>
      <c r="M87" s="12">
        <f t="shared" si="8"/>
        <v>3.6474294638253607E-3</v>
      </c>
    </row>
    <row r="88" spans="1:13" x14ac:dyDescent="0.55000000000000004">
      <c r="A88" s="4" t="s">
        <v>21</v>
      </c>
      <c r="B88" s="2" t="s">
        <v>267</v>
      </c>
      <c r="C88" s="5">
        <v>0.76478389999999996</v>
      </c>
      <c r="D88" s="5">
        <v>0.79825400000000002</v>
      </c>
      <c r="E88" s="5">
        <v>-0.53055949999999996</v>
      </c>
      <c r="F88" s="5">
        <f t="shared" si="6"/>
        <v>0.34415946666666669</v>
      </c>
      <c r="G88" s="6">
        <v>-1.76532</v>
      </c>
      <c r="H88" s="6">
        <v>-0.78191949999999999</v>
      </c>
      <c r="I88" s="6">
        <v>-1.187408</v>
      </c>
      <c r="J88" s="6">
        <f t="shared" si="7"/>
        <v>-1.2448824999999999</v>
      </c>
      <c r="K88" s="25">
        <v>1.5890420279999999</v>
      </c>
      <c r="L88" s="25">
        <v>1.416673523</v>
      </c>
      <c r="M88" s="12">
        <f t="shared" si="8"/>
        <v>3.8311263659733384E-2</v>
      </c>
    </row>
    <row r="89" spans="1:13" x14ac:dyDescent="0.55000000000000004">
      <c r="A89" s="4" t="s">
        <v>34</v>
      </c>
      <c r="B89" s="2" t="s">
        <v>178</v>
      </c>
      <c r="C89" s="5">
        <v>2.0657230000000002</v>
      </c>
      <c r="D89" s="5">
        <v>3.406612</v>
      </c>
      <c r="E89" s="5">
        <v>2.483606</v>
      </c>
      <c r="F89" s="5">
        <f t="shared" si="6"/>
        <v>2.6519803333333334</v>
      </c>
      <c r="G89" s="6">
        <v>1.2580659999999999</v>
      </c>
      <c r="H89" s="6">
        <v>1.4602010000000001</v>
      </c>
      <c r="I89" s="6">
        <v>0.33375359999999998</v>
      </c>
      <c r="J89" s="6">
        <f t="shared" si="7"/>
        <v>1.0173402</v>
      </c>
      <c r="K89" s="25">
        <v>1.6346403759999999</v>
      </c>
      <c r="L89" s="25">
        <v>1.4431594430000001</v>
      </c>
      <c r="M89" s="12">
        <f t="shared" si="8"/>
        <v>3.604462876941774E-2</v>
      </c>
    </row>
    <row r="90" spans="1:13" x14ac:dyDescent="0.55000000000000004">
      <c r="A90" s="4" t="s">
        <v>124</v>
      </c>
      <c r="B90" s="2" t="s">
        <v>268</v>
      </c>
      <c r="C90" s="5" t="s">
        <v>5</v>
      </c>
      <c r="D90" s="5">
        <v>-0.67942619999999998</v>
      </c>
      <c r="E90" s="5">
        <v>-1.375259</v>
      </c>
      <c r="F90" s="5">
        <f t="shared" si="6"/>
        <v>-1.0273425999999999</v>
      </c>
      <c r="G90" s="6">
        <v>-2.6053009999999999</v>
      </c>
      <c r="H90" s="6" t="s">
        <v>5</v>
      </c>
      <c r="I90" s="6">
        <v>-2.753145</v>
      </c>
      <c r="J90" s="6">
        <f t="shared" si="7"/>
        <v>-2.6792229999999999</v>
      </c>
      <c r="K90" s="25">
        <v>1.6518802640000001</v>
      </c>
      <c r="L90" s="25">
        <v>1.362820758</v>
      </c>
      <c r="M90" s="12">
        <f t="shared" si="8"/>
        <v>4.3368983390543576E-2</v>
      </c>
    </row>
    <row r="91" spans="1:13" x14ac:dyDescent="0.55000000000000004">
      <c r="A91" s="4" t="s">
        <v>94</v>
      </c>
      <c r="B91" s="2" t="s">
        <v>269</v>
      </c>
      <c r="C91" s="5">
        <v>2.4573140000000002</v>
      </c>
      <c r="D91" s="5">
        <v>1.080873</v>
      </c>
      <c r="E91" s="5">
        <v>1.8092779999999999</v>
      </c>
      <c r="F91" s="5">
        <f t="shared" si="6"/>
        <v>1.7824883333333332</v>
      </c>
      <c r="G91" s="6">
        <v>6.3098909999999994E-2</v>
      </c>
      <c r="H91" s="6">
        <v>0.19765849999999999</v>
      </c>
      <c r="I91" s="6">
        <v>8.5165019999999994E-2</v>
      </c>
      <c r="J91" s="6">
        <f t="shared" si="7"/>
        <v>0.11530747666666664</v>
      </c>
      <c r="K91" s="25">
        <v>1.6671810149999999</v>
      </c>
      <c r="L91" s="25">
        <v>1.8531126710000001</v>
      </c>
      <c r="M91" s="12">
        <f t="shared" si="8"/>
        <v>1.4024498134037335E-2</v>
      </c>
    </row>
    <row r="92" spans="1:13" x14ac:dyDescent="0.55000000000000004">
      <c r="A92" s="4" t="s">
        <v>96</v>
      </c>
      <c r="B92" s="2" t="s">
        <v>270</v>
      </c>
      <c r="C92" s="5">
        <v>3.0703619999999998</v>
      </c>
      <c r="D92" s="5">
        <v>3.9454690000000001</v>
      </c>
      <c r="E92" s="5">
        <v>2.5463309999999999</v>
      </c>
      <c r="F92" s="5">
        <f t="shared" si="6"/>
        <v>3.1873873333333336</v>
      </c>
      <c r="G92" s="6">
        <v>1.7259180000000001</v>
      </c>
      <c r="H92" s="6">
        <v>0.91729349999999998</v>
      </c>
      <c r="I92" s="6">
        <v>1.7424580000000001</v>
      </c>
      <c r="J92" s="6">
        <f t="shared" si="7"/>
        <v>1.4618898333333334</v>
      </c>
      <c r="K92" s="25">
        <v>1.7254975640000001</v>
      </c>
      <c r="L92" s="25">
        <v>1.610484987</v>
      </c>
      <c r="M92" s="12">
        <f t="shared" si="8"/>
        <v>2.4519692137571658E-2</v>
      </c>
    </row>
    <row r="93" spans="1:13" x14ac:dyDescent="0.55000000000000004">
      <c r="A93" s="4" t="s">
        <v>147</v>
      </c>
      <c r="B93" s="2" t="s">
        <v>271</v>
      </c>
      <c r="C93" s="5">
        <v>2.6831070000000001</v>
      </c>
      <c r="D93" s="5">
        <v>2.6592690000000001</v>
      </c>
      <c r="E93" s="5">
        <v>1.7378670000000001</v>
      </c>
      <c r="F93" s="5">
        <f t="shared" si="6"/>
        <v>2.3600809999999997</v>
      </c>
      <c r="G93" s="6">
        <v>1.119232</v>
      </c>
      <c r="H93" s="6">
        <v>0.92102050000000002</v>
      </c>
      <c r="I93" s="6">
        <v>-0.19837759999999999</v>
      </c>
      <c r="J93" s="6">
        <f t="shared" si="7"/>
        <v>0.61395830000000007</v>
      </c>
      <c r="K93" s="25">
        <v>1.746122996</v>
      </c>
      <c r="L93" s="25">
        <v>1.5607743300000001</v>
      </c>
      <c r="M93" s="12">
        <f t="shared" si="8"/>
        <v>2.7493223969353546E-2</v>
      </c>
    </row>
    <row r="94" spans="1:13" x14ac:dyDescent="0.55000000000000004">
      <c r="A94" s="4" t="s">
        <v>78</v>
      </c>
      <c r="B94" s="2" t="s">
        <v>196</v>
      </c>
      <c r="C94" s="5">
        <v>6.1484379999999996</v>
      </c>
      <c r="D94" s="5">
        <v>6.7599330000000002</v>
      </c>
      <c r="E94" s="5">
        <v>5.4905049999999997</v>
      </c>
      <c r="F94" s="5">
        <f t="shared" si="6"/>
        <v>6.1329586666666662</v>
      </c>
      <c r="G94" s="6">
        <v>4.5336270000000001</v>
      </c>
      <c r="H94" s="6">
        <v>4.7565819999999999</v>
      </c>
      <c r="I94" s="6">
        <v>3.8659859999999999</v>
      </c>
      <c r="J94" s="6">
        <f t="shared" si="7"/>
        <v>4.3853983333333337</v>
      </c>
      <c r="K94" s="25">
        <v>1.7475605009999999</v>
      </c>
      <c r="L94" s="25">
        <v>1.7378299210000001</v>
      </c>
      <c r="M94" s="12">
        <f t="shared" si="8"/>
        <v>1.8288162794576387E-2</v>
      </c>
    </row>
    <row r="95" spans="1:13" x14ac:dyDescent="0.55000000000000004">
      <c r="A95" s="4" t="s">
        <v>12</v>
      </c>
      <c r="B95" s="2" t="s">
        <v>166</v>
      </c>
      <c r="C95" s="5">
        <v>-1.9536970000000001E-2</v>
      </c>
      <c r="D95" s="5">
        <v>1.1762140000000001</v>
      </c>
      <c r="E95" s="5">
        <v>1.2184280000000001</v>
      </c>
      <c r="F95" s="5">
        <f t="shared" si="6"/>
        <v>0.7917016766666668</v>
      </c>
      <c r="G95" s="6" t="s">
        <v>5</v>
      </c>
      <c r="H95" s="6">
        <v>-0.74956319999999999</v>
      </c>
      <c r="I95" s="6">
        <v>-1.2147939999999999</v>
      </c>
      <c r="J95" s="6">
        <f t="shared" si="7"/>
        <v>-0.9821785999999999</v>
      </c>
      <c r="K95" s="25">
        <v>1.773880323</v>
      </c>
      <c r="L95" s="25">
        <v>1.311690139</v>
      </c>
      <c r="M95" s="12">
        <f t="shared" si="8"/>
        <v>4.878764566928686E-2</v>
      </c>
    </row>
    <row r="96" spans="1:13" x14ac:dyDescent="0.55000000000000004">
      <c r="A96" s="4" t="s">
        <v>22</v>
      </c>
      <c r="B96" s="2" t="s">
        <v>170</v>
      </c>
      <c r="C96" s="5">
        <v>-1.110155</v>
      </c>
      <c r="D96" s="5">
        <v>-1.8087960000000001</v>
      </c>
      <c r="E96" s="5" t="s">
        <v>5</v>
      </c>
      <c r="F96" s="5">
        <f t="shared" si="6"/>
        <v>-1.4594754999999999</v>
      </c>
      <c r="G96" s="6">
        <v>-3.2584110000000002</v>
      </c>
      <c r="H96" s="6">
        <v>-2.9538139999999999</v>
      </c>
      <c r="I96" s="6">
        <v>-3.5836790000000001</v>
      </c>
      <c r="J96" s="6">
        <f t="shared" si="7"/>
        <v>-3.2653013333333334</v>
      </c>
      <c r="K96" s="25">
        <v>1.805825869</v>
      </c>
      <c r="L96" s="25">
        <v>1.8481617850000001</v>
      </c>
      <c r="M96" s="12">
        <f t="shared" si="8"/>
        <v>1.4185289875409313E-2</v>
      </c>
    </row>
    <row r="97" spans="1:13" x14ac:dyDescent="0.55000000000000004">
      <c r="A97" s="4" t="s">
        <v>152</v>
      </c>
      <c r="B97" s="2" t="s">
        <v>272</v>
      </c>
      <c r="C97" s="5">
        <v>-0.37608150000000001</v>
      </c>
      <c r="D97" s="5">
        <v>-1.167089</v>
      </c>
      <c r="E97" s="5">
        <v>-2.2315260000000001</v>
      </c>
      <c r="F97" s="5">
        <f t="shared" si="6"/>
        <v>-1.2582321666666667</v>
      </c>
      <c r="G97" s="6">
        <v>-3.0561250000000002</v>
      </c>
      <c r="H97" s="6">
        <v>-3.061814</v>
      </c>
      <c r="I97" s="6">
        <v>-3.084638</v>
      </c>
      <c r="J97" s="6">
        <f t="shared" si="7"/>
        <v>-3.0675256666666666</v>
      </c>
      <c r="K97" s="25">
        <v>1.8092931109999999</v>
      </c>
      <c r="L97" s="25">
        <v>1.550287193</v>
      </c>
      <c r="M97" s="12">
        <f t="shared" si="8"/>
        <v>2.8165197892888079E-2</v>
      </c>
    </row>
    <row r="98" spans="1:13" x14ac:dyDescent="0.55000000000000004">
      <c r="A98" s="4" t="s">
        <v>14</v>
      </c>
      <c r="B98" s="2" t="s">
        <v>167</v>
      </c>
      <c r="C98" s="5">
        <v>-0.50358579999999997</v>
      </c>
      <c r="D98" s="5">
        <v>0.488987</v>
      </c>
      <c r="E98" s="5">
        <v>-1.7183299999999999</v>
      </c>
      <c r="F98" s="5">
        <f t="shared" si="6"/>
        <v>-0.57764293333333327</v>
      </c>
      <c r="G98" s="6">
        <v>-2.3441999999999998</v>
      </c>
      <c r="H98" s="6">
        <v>-2.201495</v>
      </c>
      <c r="I98" s="6">
        <v>-2.6709010000000002</v>
      </c>
      <c r="J98" s="6">
        <f t="shared" si="7"/>
        <v>-2.4055320000000004</v>
      </c>
      <c r="K98" s="25">
        <v>1.827889125</v>
      </c>
      <c r="L98" s="25">
        <v>1.3107167740000001</v>
      </c>
      <c r="M98" s="12">
        <f t="shared" si="8"/>
        <v>4.8897113887449967E-2</v>
      </c>
    </row>
    <row r="99" spans="1:13" x14ac:dyDescent="0.55000000000000004">
      <c r="A99" s="4" t="s">
        <v>37</v>
      </c>
      <c r="B99" s="2" t="s">
        <v>179</v>
      </c>
      <c r="C99" s="5">
        <v>3.1426050000000001</v>
      </c>
      <c r="D99" s="5">
        <v>3.1172469999999999</v>
      </c>
      <c r="E99" s="5">
        <v>2.7792569999999999</v>
      </c>
      <c r="F99" s="5">
        <f t="shared" si="6"/>
        <v>3.0130363333333334</v>
      </c>
      <c r="G99" s="6">
        <v>1.68251</v>
      </c>
      <c r="H99" s="6">
        <v>1.6559699999999999</v>
      </c>
      <c r="I99" s="6">
        <v>0.20366860000000001</v>
      </c>
      <c r="J99" s="6">
        <f t="shared" si="7"/>
        <v>1.1807161999999998</v>
      </c>
      <c r="K99" s="25">
        <v>1.8323198949999999</v>
      </c>
      <c r="L99" s="25">
        <v>1.660943311</v>
      </c>
      <c r="M99" s="12">
        <f t="shared" si="8"/>
        <v>2.1830148448947383E-2</v>
      </c>
    </row>
    <row r="100" spans="1:13" x14ac:dyDescent="0.55000000000000004">
      <c r="A100" s="4" t="s">
        <v>127</v>
      </c>
      <c r="B100" s="2" t="s">
        <v>216</v>
      </c>
      <c r="C100" s="5">
        <v>1.723848</v>
      </c>
      <c r="D100" s="5">
        <v>1.433125</v>
      </c>
      <c r="E100" s="5">
        <v>1.8484750000000001</v>
      </c>
      <c r="F100" s="5">
        <f t="shared" si="6"/>
        <v>1.6684826666666666</v>
      </c>
      <c r="G100" s="6">
        <v>-0.163023</v>
      </c>
      <c r="H100" s="6">
        <v>3.1429289999999999E-2</v>
      </c>
      <c r="I100" s="6">
        <v>-0.38013649999999999</v>
      </c>
      <c r="J100" s="6">
        <f t="shared" si="7"/>
        <v>-0.17057673666666665</v>
      </c>
      <c r="K100" s="25">
        <v>1.8390591940000001</v>
      </c>
      <c r="L100" s="25">
        <v>3.3719659850000001</v>
      </c>
      <c r="M100" s="12">
        <f t="shared" si="8"/>
        <v>4.2465282248563708E-4</v>
      </c>
    </row>
    <row r="101" spans="1:13" x14ac:dyDescent="0.55000000000000004">
      <c r="A101" s="4" t="s">
        <v>135</v>
      </c>
      <c r="B101" s="2" t="s">
        <v>273</v>
      </c>
      <c r="C101" s="5">
        <v>2.4997959999999999</v>
      </c>
      <c r="D101" s="5">
        <v>1.825394</v>
      </c>
      <c r="E101" s="5">
        <v>0.60438539999999996</v>
      </c>
      <c r="F101" s="5">
        <f t="shared" si="6"/>
        <v>1.6431918000000001</v>
      </c>
      <c r="G101" s="6">
        <v>-6.7939760000000002E-2</v>
      </c>
      <c r="H101" s="6">
        <v>-0.2712116</v>
      </c>
      <c r="I101" s="6">
        <v>-0.3571281</v>
      </c>
      <c r="J101" s="6">
        <f t="shared" si="7"/>
        <v>-0.23209315333333333</v>
      </c>
      <c r="K101" s="25">
        <v>1.8752848310000001</v>
      </c>
      <c r="L101" s="25">
        <v>1.5405124800000001</v>
      </c>
      <c r="M101" s="12">
        <f t="shared" si="8"/>
        <v>2.8806302700396056E-2</v>
      </c>
    </row>
    <row r="102" spans="1:13" x14ac:dyDescent="0.55000000000000004">
      <c r="A102" s="4" t="s">
        <v>16</v>
      </c>
      <c r="B102" s="2" t="s">
        <v>168</v>
      </c>
      <c r="C102" s="5">
        <v>1.4184060000000001</v>
      </c>
      <c r="D102" s="5">
        <v>1.2441519999999999</v>
      </c>
      <c r="E102" s="5">
        <v>0.95576669999999997</v>
      </c>
      <c r="F102" s="5">
        <f t="shared" ref="F102:F133" si="9">AVERAGE(C102:E102)</f>
        <v>1.2061082333333333</v>
      </c>
      <c r="G102" s="6">
        <v>-0.95061300000000004</v>
      </c>
      <c r="H102" s="6">
        <v>-0.3963623</v>
      </c>
      <c r="I102" s="6" t="s">
        <v>5</v>
      </c>
      <c r="J102" s="6">
        <f t="shared" ref="J102:J133" si="10">AVERAGE(G102:I102)</f>
        <v>-0.67348764999999999</v>
      </c>
      <c r="K102" s="25">
        <v>1.8795957569999999</v>
      </c>
      <c r="L102" s="25">
        <v>2.2151710570000001</v>
      </c>
      <c r="M102" s="12">
        <f t="shared" ref="M102:M133" si="11">10^(-L102)</f>
        <v>6.0929686420645056E-3</v>
      </c>
    </row>
    <row r="103" spans="1:13" x14ac:dyDescent="0.55000000000000004">
      <c r="A103" s="4" t="s">
        <v>58</v>
      </c>
      <c r="B103" s="2" t="s">
        <v>274</v>
      </c>
      <c r="C103" s="5">
        <v>1.196056</v>
      </c>
      <c r="D103" s="5">
        <v>0.44208910000000001</v>
      </c>
      <c r="E103" s="5">
        <v>0.82150840000000003</v>
      </c>
      <c r="F103" s="5">
        <f t="shared" si="9"/>
        <v>0.81988450000000002</v>
      </c>
      <c r="G103" s="6">
        <v>-0.82276729999999998</v>
      </c>
      <c r="H103" s="6">
        <v>-0.3858376</v>
      </c>
      <c r="I103" s="6">
        <v>-1.9901500000000001</v>
      </c>
      <c r="J103" s="6">
        <f t="shared" si="10"/>
        <v>-1.0662516333333334</v>
      </c>
      <c r="K103" s="25">
        <v>1.886136373</v>
      </c>
      <c r="L103" s="25">
        <v>1.6373629000000001</v>
      </c>
      <c r="M103" s="12">
        <f t="shared" si="11"/>
        <v>2.3048204571231523E-2</v>
      </c>
    </row>
    <row r="104" spans="1:13" x14ac:dyDescent="0.55000000000000004">
      <c r="A104" s="4" t="s">
        <v>143</v>
      </c>
      <c r="B104" s="2" t="s">
        <v>222</v>
      </c>
      <c r="C104" s="5">
        <v>-1.273935</v>
      </c>
      <c r="D104" s="5">
        <v>-0.62861820000000002</v>
      </c>
      <c r="E104" s="5">
        <v>-0.52754590000000001</v>
      </c>
      <c r="F104" s="5">
        <f t="shared" si="9"/>
        <v>-0.81003303333333332</v>
      </c>
      <c r="G104" s="6">
        <v>-2.378914</v>
      </c>
      <c r="H104" s="6">
        <v>-2.514294</v>
      </c>
      <c r="I104" s="6">
        <v>-3.1965240000000001</v>
      </c>
      <c r="J104" s="6">
        <f t="shared" si="10"/>
        <v>-2.6965773333333334</v>
      </c>
      <c r="K104" s="25">
        <v>1.8865439100000001</v>
      </c>
      <c r="L104" s="25">
        <v>2.2667161419999999</v>
      </c>
      <c r="M104" s="12">
        <f t="shared" si="11"/>
        <v>5.411078793950589E-3</v>
      </c>
    </row>
    <row r="105" spans="1:13" x14ac:dyDescent="0.55000000000000004">
      <c r="A105" s="4" t="s">
        <v>104</v>
      </c>
      <c r="B105" s="2" t="s">
        <v>275</v>
      </c>
      <c r="C105" s="5">
        <v>0.54304889999999995</v>
      </c>
      <c r="D105" s="5">
        <v>1.282084</v>
      </c>
      <c r="E105" s="5">
        <v>-9.6906660000000006E-2</v>
      </c>
      <c r="F105" s="5">
        <f t="shared" si="9"/>
        <v>0.57607541333333334</v>
      </c>
      <c r="G105" s="6">
        <v>-0.87844849999999997</v>
      </c>
      <c r="H105" s="6">
        <v>-1.658819</v>
      </c>
      <c r="I105" s="6">
        <v>-1.4277880000000001</v>
      </c>
      <c r="J105" s="6">
        <f t="shared" si="10"/>
        <v>-1.3216851666666667</v>
      </c>
      <c r="K105" s="25">
        <v>1.897760391</v>
      </c>
      <c r="L105" s="25">
        <v>1.834826998</v>
      </c>
      <c r="M105" s="12">
        <f t="shared" si="11"/>
        <v>1.4627597514320721E-2</v>
      </c>
    </row>
    <row r="106" spans="1:13" x14ac:dyDescent="0.55000000000000004">
      <c r="A106" s="4" t="s">
        <v>130</v>
      </c>
      <c r="B106" s="2" t="s">
        <v>219</v>
      </c>
      <c r="C106" s="5">
        <v>-6.2730789999999995E-2</v>
      </c>
      <c r="D106" s="5">
        <v>-0.29864309999999999</v>
      </c>
      <c r="E106" s="5">
        <v>-0.37843130000000003</v>
      </c>
      <c r="F106" s="5">
        <f t="shared" si="9"/>
        <v>-0.24660172999999999</v>
      </c>
      <c r="G106" s="6">
        <v>-2.3728069999999999</v>
      </c>
      <c r="H106" s="6">
        <v>-1.9364410000000001</v>
      </c>
      <c r="I106" s="6">
        <v>-2.2229559999999999</v>
      </c>
      <c r="J106" s="6">
        <f t="shared" si="10"/>
        <v>-2.1774013333333335</v>
      </c>
      <c r="K106" s="25">
        <v>1.930799484</v>
      </c>
      <c r="L106" s="25">
        <v>3.5756299220000001</v>
      </c>
      <c r="M106" s="12">
        <f t="shared" si="11"/>
        <v>2.6568686112451442E-4</v>
      </c>
    </row>
    <row r="107" spans="1:13" x14ac:dyDescent="0.55000000000000004">
      <c r="A107" s="4" t="s">
        <v>48</v>
      </c>
      <c r="B107" s="2" t="s">
        <v>276</v>
      </c>
      <c r="C107" s="5">
        <v>-1.5242629999999999</v>
      </c>
      <c r="D107" s="5">
        <v>-1.2871170000000001</v>
      </c>
      <c r="E107" s="5" t="s">
        <v>5</v>
      </c>
      <c r="F107" s="5">
        <f t="shared" si="9"/>
        <v>-1.4056899999999999</v>
      </c>
      <c r="G107" s="6">
        <v>-3.3910439999999999</v>
      </c>
      <c r="H107" s="6">
        <v>-3.3429549999999999</v>
      </c>
      <c r="I107" s="6" t="s">
        <v>5</v>
      </c>
      <c r="J107" s="6">
        <f t="shared" si="10"/>
        <v>-3.3669994999999999</v>
      </c>
      <c r="K107" s="25">
        <v>1.9613089560000001</v>
      </c>
      <c r="L107" s="25">
        <v>2.4220882889999999</v>
      </c>
      <c r="M107" s="12">
        <f t="shared" si="11"/>
        <v>3.7836565783282384E-3</v>
      </c>
    </row>
    <row r="108" spans="1:13" x14ac:dyDescent="0.55000000000000004">
      <c r="A108" s="4" t="s">
        <v>54</v>
      </c>
      <c r="B108" s="2" t="s">
        <v>184</v>
      </c>
      <c r="C108" s="5">
        <v>-1.6638470000000001</v>
      </c>
      <c r="D108" s="5">
        <v>-0.934473</v>
      </c>
      <c r="E108" s="5">
        <v>-1.232998</v>
      </c>
      <c r="F108" s="5">
        <f t="shared" si="9"/>
        <v>-1.2771060000000001</v>
      </c>
      <c r="G108" s="6">
        <v>-3.6060210000000001</v>
      </c>
      <c r="H108" s="6">
        <v>-2.8725459999999998</v>
      </c>
      <c r="I108" s="6" t="s">
        <v>5</v>
      </c>
      <c r="J108" s="6">
        <f t="shared" si="10"/>
        <v>-3.2392835</v>
      </c>
      <c r="K108" s="25">
        <v>1.962177595</v>
      </c>
      <c r="L108" s="25">
        <v>1.8307173000000001</v>
      </c>
      <c r="M108" s="12">
        <f t="shared" si="11"/>
        <v>1.4766674435897102E-2</v>
      </c>
    </row>
    <row r="109" spans="1:13" x14ac:dyDescent="0.55000000000000004">
      <c r="A109" s="4" t="s">
        <v>26</v>
      </c>
      <c r="B109" s="2" t="s">
        <v>173</v>
      </c>
      <c r="C109" s="5">
        <v>4.3966669999999999</v>
      </c>
      <c r="D109" s="5">
        <v>3.9282680000000001</v>
      </c>
      <c r="E109" s="5">
        <v>3.9143520000000001</v>
      </c>
      <c r="F109" s="5">
        <f t="shared" si="9"/>
        <v>4.0797623333333339</v>
      </c>
      <c r="G109" s="6">
        <v>2.1022090000000002</v>
      </c>
      <c r="H109" s="6">
        <v>1.8779319999999999</v>
      </c>
      <c r="I109" s="6">
        <v>2.308271</v>
      </c>
      <c r="J109" s="6">
        <f t="shared" si="10"/>
        <v>2.0961373333333335</v>
      </c>
      <c r="K109" s="25">
        <v>1.9836254120000001</v>
      </c>
      <c r="L109" s="25">
        <v>3.2246546569999999</v>
      </c>
      <c r="M109" s="12">
        <f t="shared" si="11"/>
        <v>5.9613599150407039E-4</v>
      </c>
    </row>
    <row r="110" spans="1:13" x14ac:dyDescent="0.55000000000000004">
      <c r="A110" s="4" t="s">
        <v>99</v>
      </c>
      <c r="B110" s="2" t="s">
        <v>202</v>
      </c>
      <c r="C110" s="5">
        <v>-0.91419600000000001</v>
      </c>
      <c r="D110" s="5">
        <v>6.781769E-2</v>
      </c>
      <c r="E110" s="5">
        <v>-0.46214290000000002</v>
      </c>
      <c r="F110" s="5">
        <f t="shared" si="9"/>
        <v>-0.43617373666666664</v>
      </c>
      <c r="G110" s="6">
        <v>-3.1006649999999998</v>
      </c>
      <c r="H110" s="6">
        <v>-1.8483700000000001</v>
      </c>
      <c r="I110" s="6" t="s">
        <v>5</v>
      </c>
      <c r="J110" s="6">
        <f t="shared" si="10"/>
        <v>-2.4745175000000001</v>
      </c>
      <c r="K110" s="25">
        <v>2.0383435890000001</v>
      </c>
      <c r="L110" s="25">
        <v>1.3832916179999999</v>
      </c>
      <c r="M110" s="12">
        <f t="shared" si="11"/>
        <v>4.1372177759158461E-2</v>
      </c>
    </row>
    <row r="111" spans="1:13" x14ac:dyDescent="0.55000000000000004">
      <c r="A111" s="4" t="s">
        <v>154</v>
      </c>
      <c r="B111" s="2" t="s">
        <v>277</v>
      </c>
      <c r="C111" s="5">
        <v>-0.66705700000000001</v>
      </c>
      <c r="D111" s="5">
        <v>0.80177310000000002</v>
      </c>
      <c r="E111" s="5">
        <v>-0.60761069999999995</v>
      </c>
      <c r="F111" s="5">
        <f t="shared" si="9"/>
        <v>-0.15763153333333332</v>
      </c>
      <c r="G111" s="6">
        <v>-2.8923640000000002</v>
      </c>
      <c r="H111" s="6">
        <v>-1.716043</v>
      </c>
      <c r="I111" s="6">
        <v>-2.0020660000000001</v>
      </c>
      <c r="J111" s="6">
        <f t="shared" si="10"/>
        <v>-2.2034910000000001</v>
      </c>
      <c r="K111" s="25">
        <v>2.045859337</v>
      </c>
      <c r="L111" s="25">
        <v>1.5759833940000001</v>
      </c>
      <c r="M111" s="12">
        <f t="shared" si="11"/>
        <v>2.6547070673471066E-2</v>
      </c>
    </row>
    <row r="112" spans="1:13" x14ac:dyDescent="0.55000000000000004">
      <c r="A112" s="4" t="s">
        <v>121</v>
      </c>
      <c r="B112" s="2" t="s">
        <v>278</v>
      </c>
      <c r="C112" s="5">
        <v>-2.442151</v>
      </c>
      <c r="D112" s="5">
        <v>-0.81743429999999995</v>
      </c>
      <c r="E112" s="5">
        <v>-1.7039569999999999</v>
      </c>
      <c r="F112" s="5">
        <f t="shared" si="9"/>
        <v>-1.6545141000000001</v>
      </c>
      <c r="G112" s="6">
        <v>-3.888855</v>
      </c>
      <c r="H112" s="6">
        <v>-3.9362759999999999</v>
      </c>
      <c r="I112" s="6">
        <v>-3.509665</v>
      </c>
      <c r="J112" s="6">
        <f t="shared" si="10"/>
        <v>-3.7782653333333336</v>
      </c>
      <c r="K112" s="25">
        <v>2.1237516400000001</v>
      </c>
      <c r="L112" s="25">
        <v>1.91376374</v>
      </c>
      <c r="M112" s="12">
        <f t="shared" si="11"/>
        <v>1.2196529203477739E-2</v>
      </c>
    </row>
    <row r="113" spans="1:13" x14ac:dyDescent="0.55000000000000004">
      <c r="A113" s="4" t="s">
        <v>18</v>
      </c>
      <c r="B113" s="2" t="s">
        <v>279</v>
      </c>
      <c r="C113" s="5">
        <v>6.396166</v>
      </c>
      <c r="D113" s="5">
        <v>6.2487009999999996</v>
      </c>
      <c r="E113" s="5">
        <v>5.7628630000000003</v>
      </c>
      <c r="F113" s="5">
        <f t="shared" si="9"/>
        <v>6.13591</v>
      </c>
      <c r="G113" s="6">
        <v>4.2451499999999998</v>
      </c>
      <c r="H113" s="6">
        <v>4.3541259999999999</v>
      </c>
      <c r="I113" s="6">
        <v>3.4127269999999998</v>
      </c>
      <c r="J113" s="6">
        <f t="shared" si="10"/>
        <v>4.0040009999999997</v>
      </c>
      <c r="K113" s="25">
        <v>2.1319090530000002</v>
      </c>
      <c r="L113" s="25">
        <v>2.4188520229999999</v>
      </c>
      <c r="M113" s="12">
        <f t="shared" si="11"/>
        <v>3.8119568593517595E-3</v>
      </c>
    </row>
    <row r="114" spans="1:13" x14ac:dyDescent="0.55000000000000004">
      <c r="A114" s="4" t="s">
        <v>113</v>
      </c>
      <c r="B114" s="2" t="s">
        <v>209</v>
      </c>
      <c r="C114" s="5">
        <v>-1.393888</v>
      </c>
      <c r="D114" s="5">
        <v>-0.18267630000000001</v>
      </c>
      <c r="E114" s="5">
        <v>-0.91647719999999999</v>
      </c>
      <c r="F114" s="5">
        <f t="shared" si="9"/>
        <v>-0.83101383333333334</v>
      </c>
      <c r="G114" s="6">
        <v>-2.9088210000000001</v>
      </c>
      <c r="H114" s="6" t="s">
        <v>5</v>
      </c>
      <c r="I114" s="6">
        <v>-3.0200659999999999</v>
      </c>
      <c r="J114" s="6">
        <f t="shared" si="10"/>
        <v>-2.9644434999999998</v>
      </c>
      <c r="K114" s="25">
        <v>2.1334296859999999</v>
      </c>
      <c r="L114" s="25">
        <v>1.7324128700000001</v>
      </c>
      <c r="M114" s="12">
        <f t="shared" si="11"/>
        <v>1.8517703669617622E-2</v>
      </c>
    </row>
    <row r="115" spans="1:13" x14ac:dyDescent="0.55000000000000004">
      <c r="A115" s="4" t="s">
        <v>107</v>
      </c>
      <c r="B115" s="2" t="s">
        <v>206</v>
      </c>
      <c r="C115" s="5">
        <v>-1.857613</v>
      </c>
      <c r="D115" s="5">
        <v>-1.468969</v>
      </c>
      <c r="E115" s="5">
        <v>-2.8036150000000002</v>
      </c>
      <c r="F115" s="5">
        <f t="shared" si="9"/>
        <v>-2.0433990000000004</v>
      </c>
      <c r="G115" s="6">
        <v>-3.871073</v>
      </c>
      <c r="H115" s="6">
        <v>-4.4958559999999999</v>
      </c>
      <c r="I115" s="6" t="s">
        <v>5</v>
      </c>
      <c r="J115" s="6">
        <f t="shared" si="10"/>
        <v>-4.1834644999999995</v>
      </c>
      <c r="K115" s="25">
        <v>2.1400656699999998</v>
      </c>
      <c r="L115" s="25">
        <v>1.49685874</v>
      </c>
      <c r="M115" s="12">
        <f t="shared" si="11"/>
        <v>3.1852333923628497E-2</v>
      </c>
    </row>
    <row r="116" spans="1:13" x14ac:dyDescent="0.55000000000000004">
      <c r="A116" s="4" t="s">
        <v>65</v>
      </c>
      <c r="B116" s="2" t="s">
        <v>187</v>
      </c>
      <c r="C116" s="5">
        <v>0.26216889999999998</v>
      </c>
      <c r="D116" s="5">
        <v>1.2138580000000001</v>
      </c>
      <c r="E116" s="5">
        <v>-0.37651820000000003</v>
      </c>
      <c r="F116" s="5">
        <f t="shared" si="9"/>
        <v>0.36650290000000002</v>
      </c>
      <c r="G116" s="6">
        <v>-1.8866210000000001</v>
      </c>
      <c r="H116" s="6">
        <v>-1.163567</v>
      </c>
      <c r="I116" s="6">
        <v>-2.2994159999999999</v>
      </c>
      <c r="J116" s="6">
        <f t="shared" si="10"/>
        <v>-1.7832013333333334</v>
      </c>
      <c r="K116" s="25">
        <v>2.1497036619999998</v>
      </c>
      <c r="L116" s="25">
        <v>1.7108331750000001</v>
      </c>
      <c r="M116" s="12">
        <f t="shared" si="11"/>
        <v>1.9461074939170354E-2</v>
      </c>
    </row>
    <row r="117" spans="1:13" x14ac:dyDescent="0.55000000000000004">
      <c r="A117" s="4" t="s">
        <v>77</v>
      </c>
      <c r="B117" s="2" t="s">
        <v>195</v>
      </c>
      <c r="C117" s="5">
        <v>4.8554649999999997</v>
      </c>
      <c r="D117" s="5">
        <v>5.395105</v>
      </c>
      <c r="E117" s="5">
        <v>3.9004799999999999</v>
      </c>
      <c r="F117" s="5">
        <f t="shared" si="9"/>
        <v>4.7170166666666669</v>
      </c>
      <c r="G117" s="6">
        <v>2.4663050000000002</v>
      </c>
      <c r="H117" s="6">
        <v>3.54257</v>
      </c>
      <c r="I117" s="6">
        <v>1.656528</v>
      </c>
      <c r="J117" s="6">
        <f t="shared" si="10"/>
        <v>2.5551343333333332</v>
      </c>
      <c r="K117" s="25">
        <v>2.1618824010000002</v>
      </c>
      <c r="L117" s="25">
        <v>1.437011432</v>
      </c>
      <c r="M117" s="12">
        <f t="shared" si="11"/>
        <v>3.6558516813222919E-2</v>
      </c>
    </row>
    <row r="118" spans="1:13" x14ac:dyDescent="0.55000000000000004">
      <c r="A118" s="4" t="s">
        <v>129</v>
      </c>
      <c r="B118" s="2" t="s">
        <v>218</v>
      </c>
      <c r="C118" s="5">
        <v>2.5021209999999998</v>
      </c>
      <c r="D118" s="5">
        <v>2.2721290000000001</v>
      </c>
      <c r="E118" s="5">
        <v>1.8043819999999999</v>
      </c>
      <c r="F118" s="5">
        <f t="shared" si="9"/>
        <v>2.1928773333333336</v>
      </c>
      <c r="G118" s="6">
        <v>0.71002010000000004</v>
      </c>
      <c r="H118" s="6">
        <v>0.5346088</v>
      </c>
      <c r="I118" s="6">
        <v>-1.2979430000000001</v>
      </c>
      <c r="J118" s="6">
        <f t="shared" si="10"/>
        <v>-1.7771366666666715E-2</v>
      </c>
      <c r="K118" s="25">
        <v>2.2106488550000001</v>
      </c>
      <c r="L118" s="25">
        <v>1.5154428470000001</v>
      </c>
      <c r="M118" s="12">
        <f t="shared" si="11"/>
        <v>3.0518076195177237E-2</v>
      </c>
    </row>
    <row r="119" spans="1:13" x14ac:dyDescent="0.55000000000000004">
      <c r="A119" s="4" t="s">
        <v>131</v>
      </c>
      <c r="B119" s="2" t="s">
        <v>280</v>
      </c>
      <c r="C119" s="5">
        <v>2.4603290000000002</v>
      </c>
      <c r="D119" s="5">
        <v>2.4350909999999999</v>
      </c>
      <c r="E119" s="5">
        <v>2.390892</v>
      </c>
      <c r="F119" s="5">
        <f t="shared" si="9"/>
        <v>2.4287706666666664</v>
      </c>
      <c r="G119" s="6">
        <v>1.443754</v>
      </c>
      <c r="H119" s="6">
        <v>-1.2537799999999999</v>
      </c>
      <c r="I119" s="6">
        <v>0.35291860000000003</v>
      </c>
      <c r="J119" s="6">
        <f t="shared" si="10"/>
        <v>0.18096420000000002</v>
      </c>
      <c r="K119" s="25">
        <v>2.2478065489999999</v>
      </c>
      <c r="L119" s="25">
        <v>1.3414900380000001</v>
      </c>
      <c r="M119" s="12">
        <f t="shared" si="11"/>
        <v>4.5552263498476152E-2</v>
      </c>
    </row>
    <row r="120" spans="1:13" x14ac:dyDescent="0.55000000000000004">
      <c r="A120" s="4" t="s">
        <v>89</v>
      </c>
      <c r="B120" s="2" t="s">
        <v>200</v>
      </c>
      <c r="C120" s="5">
        <v>1.139778</v>
      </c>
      <c r="D120" s="5">
        <v>1.9273720000000001</v>
      </c>
      <c r="E120" s="5">
        <v>1.3178019999999999</v>
      </c>
      <c r="F120" s="5">
        <f t="shared" si="9"/>
        <v>1.4616506666666667</v>
      </c>
      <c r="G120" s="6">
        <v>-0.35430339999999999</v>
      </c>
      <c r="H120" s="6">
        <v>0.1954823</v>
      </c>
      <c r="I120" s="6">
        <v>-2.2164700000000002</v>
      </c>
      <c r="J120" s="6">
        <f t="shared" si="10"/>
        <v>-0.79176370000000007</v>
      </c>
      <c r="K120" s="25">
        <v>2.2534144719999998</v>
      </c>
      <c r="L120" s="25">
        <v>1.37055482</v>
      </c>
      <c r="M120" s="12">
        <f t="shared" si="11"/>
        <v>4.2603490277634395E-2</v>
      </c>
    </row>
    <row r="121" spans="1:13" x14ac:dyDescent="0.55000000000000004">
      <c r="A121" s="4" t="s">
        <v>50</v>
      </c>
      <c r="B121" s="2" t="s">
        <v>281</v>
      </c>
      <c r="C121" s="5">
        <v>1.830406</v>
      </c>
      <c r="D121" s="5">
        <v>2.1717759999999999</v>
      </c>
      <c r="E121" s="5">
        <v>1.7789520000000001</v>
      </c>
      <c r="F121" s="5">
        <f t="shared" si="9"/>
        <v>1.9270446666666665</v>
      </c>
      <c r="G121" s="6">
        <v>-1.2207049999999999</v>
      </c>
      <c r="H121" s="6">
        <v>0.75041579999999997</v>
      </c>
      <c r="I121" s="6">
        <v>-0.53010559999999995</v>
      </c>
      <c r="J121" s="6">
        <f t="shared" si="10"/>
        <v>-0.33346493333333332</v>
      </c>
      <c r="K121" s="25">
        <v>2.2605094910000001</v>
      </c>
      <c r="L121" s="25">
        <v>1.729476617</v>
      </c>
      <c r="M121" s="12">
        <f t="shared" si="11"/>
        <v>1.8643325537266754E-2</v>
      </c>
    </row>
    <row r="122" spans="1:13" x14ac:dyDescent="0.55000000000000004">
      <c r="A122" s="4" t="s">
        <v>103</v>
      </c>
      <c r="B122" s="2" t="s">
        <v>204</v>
      </c>
      <c r="C122" s="5">
        <v>2.0300389999999999</v>
      </c>
      <c r="D122" s="5">
        <v>1.633337</v>
      </c>
      <c r="E122" s="5">
        <v>0.76185610000000004</v>
      </c>
      <c r="F122" s="5">
        <f t="shared" si="9"/>
        <v>1.4750773666666666</v>
      </c>
      <c r="G122" s="6">
        <v>-1.239222</v>
      </c>
      <c r="H122" s="6">
        <v>-0.38180540000000002</v>
      </c>
      <c r="I122" s="6" t="s">
        <v>5</v>
      </c>
      <c r="J122" s="6">
        <f t="shared" si="10"/>
        <v>-0.8105137</v>
      </c>
      <c r="K122" s="25">
        <v>2.2855908079999998</v>
      </c>
      <c r="L122" s="25">
        <v>1.536574477</v>
      </c>
      <c r="M122" s="12">
        <f t="shared" si="11"/>
        <v>2.9068694187371756E-2</v>
      </c>
    </row>
    <row r="123" spans="1:13" x14ac:dyDescent="0.55000000000000004">
      <c r="A123" s="4" t="s">
        <v>142</v>
      </c>
      <c r="B123" s="2" t="s">
        <v>221</v>
      </c>
      <c r="C123" s="5">
        <v>-0.1012325</v>
      </c>
      <c r="D123" s="5">
        <v>0.46649740000000001</v>
      </c>
      <c r="E123" s="5">
        <v>-0.37603950000000003</v>
      </c>
      <c r="F123" s="5">
        <f t="shared" si="9"/>
        <v>-3.591533333333341E-3</v>
      </c>
      <c r="G123" s="6">
        <v>-2.348125</v>
      </c>
      <c r="H123" s="6">
        <v>-2.5134569999999998</v>
      </c>
      <c r="I123" s="6">
        <v>-2.0277820000000002</v>
      </c>
      <c r="J123" s="6">
        <f t="shared" si="10"/>
        <v>-2.296454666666667</v>
      </c>
      <c r="K123" s="25">
        <v>2.2928635279999998</v>
      </c>
      <c r="L123" s="25">
        <v>2.880974514</v>
      </c>
      <c r="M123" s="12">
        <f t="shared" si="11"/>
        <v>1.3153020166949718E-3</v>
      </c>
    </row>
    <row r="124" spans="1:13" x14ac:dyDescent="0.55000000000000004">
      <c r="A124" s="4" t="s">
        <v>125</v>
      </c>
      <c r="B124" s="2" t="s">
        <v>282</v>
      </c>
      <c r="C124" s="5">
        <v>2.2233309999999999</v>
      </c>
      <c r="D124" s="5">
        <v>2.3532389999999999</v>
      </c>
      <c r="E124" s="5">
        <v>1.72221</v>
      </c>
      <c r="F124" s="5">
        <f t="shared" si="9"/>
        <v>2.0995933333333334</v>
      </c>
      <c r="G124" s="6">
        <v>0.51303480000000001</v>
      </c>
      <c r="H124" s="6">
        <v>-0.29071039999999998</v>
      </c>
      <c r="I124" s="6">
        <v>-0.80569650000000004</v>
      </c>
      <c r="J124" s="6">
        <f t="shared" si="10"/>
        <v>-0.19445736666666669</v>
      </c>
      <c r="K124" s="25">
        <v>2.2940508519999998</v>
      </c>
      <c r="L124" s="25">
        <v>2.2285831520000001</v>
      </c>
      <c r="M124" s="12">
        <f t="shared" si="11"/>
        <v>5.9076784364302942E-3</v>
      </c>
    </row>
    <row r="125" spans="1:13" x14ac:dyDescent="0.55000000000000004">
      <c r="A125" s="4" t="s">
        <v>70</v>
      </c>
      <c r="B125" s="2" t="s">
        <v>283</v>
      </c>
      <c r="C125" s="5">
        <v>0.77190400000000003</v>
      </c>
      <c r="D125" s="5">
        <v>2.3005580000000001</v>
      </c>
      <c r="E125" s="5">
        <v>0.79994580000000004</v>
      </c>
      <c r="F125" s="5">
        <f t="shared" si="9"/>
        <v>1.2908026000000001</v>
      </c>
      <c r="G125" s="6">
        <v>-1.262737</v>
      </c>
      <c r="H125" s="6">
        <v>5.1868440000000002E-2</v>
      </c>
      <c r="I125" s="6">
        <v>-1.8189489999999999</v>
      </c>
      <c r="J125" s="6">
        <f t="shared" si="10"/>
        <v>-1.0099391866666665</v>
      </c>
      <c r="K125" s="25">
        <v>2.3007418309999998</v>
      </c>
      <c r="L125" s="25">
        <v>1.4272573209999999</v>
      </c>
      <c r="M125" s="12">
        <f t="shared" si="11"/>
        <v>3.7388899209433404E-2</v>
      </c>
    </row>
    <row r="126" spans="1:13" x14ac:dyDescent="0.55000000000000004">
      <c r="A126" s="4" t="s">
        <v>156</v>
      </c>
      <c r="B126" s="2" t="s">
        <v>284</v>
      </c>
      <c r="C126" s="5">
        <v>-1.1235520000000001</v>
      </c>
      <c r="D126" s="5">
        <v>0.203907</v>
      </c>
      <c r="E126" s="5">
        <v>-0.8874512</v>
      </c>
      <c r="F126" s="5">
        <f t="shared" si="9"/>
        <v>-0.60236540000000005</v>
      </c>
      <c r="G126" s="6">
        <v>-3.5472700000000001</v>
      </c>
      <c r="H126" s="6">
        <v>-2.5251139999999999</v>
      </c>
      <c r="I126" s="6">
        <v>-2.6858650000000002</v>
      </c>
      <c r="J126" s="6">
        <f t="shared" si="10"/>
        <v>-2.9194163333333329</v>
      </c>
      <c r="K126" s="25">
        <v>2.3170509340000001</v>
      </c>
      <c r="L126" s="25">
        <v>1.9579671569999999</v>
      </c>
      <c r="M126" s="12">
        <f t="shared" si="11"/>
        <v>1.1016226152821943E-2</v>
      </c>
    </row>
    <row r="127" spans="1:13" x14ac:dyDescent="0.55000000000000004">
      <c r="A127" s="4" t="s">
        <v>51</v>
      </c>
      <c r="B127" s="2" t="s">
        <v>285</v>
      </c>
      <c r="C127" s="5">
        <v>0.99700549999999999</v>
      </c>
      <c r="D127" s="5">
        <v>0.64090729999999996</v>
      </c>
      <c r="E127" s="5">
        <v>0.34585189999999999</v>
      </c>
      <c r="F127" s="5">
        <f t="shared" si="9"/>
        <v>0.66125489999999998</v>
      </c>
      <c r="G127" s="6">
        <v>-1.7724059999999999</v>
      </c>
      <c r="H127" s="6">
        <v>-0.82834050000000004</v>
      </c>
      <c r="I127" s="6">
        <v>-2.4660419999999998</v>
      </c>
      <c r="J127" s="6">
        <f t="shared" si="10"/>
        <v>-1.6889294999999998</v>
      </c>
      <c r="K127" s="25">
        <v>2.350184123</v>
      </c>
      <c r="L127" s="25">
        <v>1.999653707</v>
      </c>
      <c r="M127" s="12">
        <f t="shared" si="11"/>
        <v>1.0007976870828593E-2</v>
      </c>
    </row>
    <row r="128" spans="1:13" x14ac:dyDescent="0.55000000000000004">
      <c r="A128" s="4" t="s">
        <v>145</v>
      </c>
      <c r="B128" s="2" t="s">
        <v>286</v>
      </c>
      <c r="C128" s="5">
        <v>-2.339988</v>
      </c>
      <c r="D128" s="5">
        <v>-1.5874520000000001</v>
      </c>
      <c r="E128" s="5" t="s">
        <v>5</v>
      </c>
      <c r="F128" s="5">
        <f t="shared" si="9"/>
        <v>-1.9637199999999999</v>
      </c>
      <c r="G128" s="6">
        <v>-4.6252060000000004</v>
      </c>
      <c r="H128" s="6">
        <v>-4.0302439999999997</v>
      </c>
      <c r="I128" s="6" t="s">
        <v>5</v>
      </c>
      <c r="J128" s="6">
        <f t="shared" si="10"/>
        <v>-4.327725</v>
      </c>
      <c r="K128" s="25">
        <v>2.3640050889999999</v>
      </c>
      <c r="L128" s="25">
        <v>1.4112890659999999</v>
      </c>
      <c r="M128" s="12">
        <f t="shared" si="11"/>
        <v>3.8789209943146379E-2</v>
      </c>
    </row>
    <row r="129" spans="1:13" x14ac:dyDescent="0.55000000000000004">
      <c r="A129" s="4" t="s">
        <v>71</v>
      </c>
      <c r="B129" s="2" t="s">
        <v>192</v>
      </c>
      <c r="C129" s="5">
        <v>1.762983</v>
      </c>
      <c r="D129" s="5">
        <v>1.3917409999999999</v>
      </c>
      <c r="E129" s="5">
        <v>0.51629639999999999</v>
      </c>
      <c r="F129" s="5">
        <f t="shared" si="9"/>
        <v>1.2236734666666667</v>
      </c>
      <c r="G129" s="6">
        <v>-1.0805910000000001</v>
      </c>
      <c r="H129" s="6">
        <v>-0.79014779999999996</v>
      </c>
      <c r="I129" s="6">
        <v>-1.599728</v>
      </c>
      <c r="J129" s="6">
        <f t="shared" si="10"/>
        <v>-1.1568222666666668</v>
      </c>
      <c r="K129" s="25">
        <v>2.3804957070000001</v>
      </c>
      <c r="L129" s="25">
        <v>2.2515079469999999</v>
      </c>
      <c r="M129" s="12">
        <f t="shared" si="11"/>
        <v>5.603921628538234E-3</v>
      </c>
    </row>
    <row r="130" spans="1:13" x14ac:dyDescent="0.55000000000000004">
      <c r="A130" s="4" t="s">
        <v>114</v>
      </c>
      <c r="B130" s="2" t="s">
        <v>210</v>
      </c>
      <c r="C130" s="5">
        <v>1.220045</v>
      </c>
      <c r="D130" s="5">
        <v>2.7895889999999999</v>
      </c>
      <c r="E130" s="5">
        <v>1.639257</v>
      </c>
      <c r="F130" s="5">
        <f t="shared" si="9"/>
        <v>1.8829636666666667</v>
      </c>
      <c r="G130" s="6">
        <v>-1.4097789999999999</v>
      </c>
      <c r="H130" s="6">
        <v>9.4945909999999994E-2</v>
      </c>
      <c r="I130" s="6">
        <v>-0.23306080000000001</v>
      </c>
      <c r="J130" s="6">
        <f t="shared" si="10"/>
        <v>-0.51596462999999992</v>
      </c>
      <c r="K130" s="25">
        <v>2.3989283239999999</v>
      </c>
      <c r="L130" s="25">
        <v>1.667213957</v>
      </c>
      <c r="M130" s="12">
        <f t="shared" si="11"/>
        <v>2.1517214189697358E-2</v>
      </c>
    </row>
    <row r="131" spans="1:13" x14ac:dyDescent="0.55000000000000004">
      <c r="A131" s="4" t="s">
        <v>109</v>
      </c>
      <c r="B131" s="2" t="s">
        <v>287</v>
      </c>
      <c r="C131" s="5">
        <v>5.6865560000000004</v>
      </c>
      <c r="D131" s="5">
        <v>5.2945399999999996</v>
      </c>
      <c r="E131" s="5">
        <v>4.9890210000000002</v>
      </c>
      <c r="F131" s="5">
        <f t="shared" si="9"/>
        <v>5.3233723333333343</v>
      </c>
      <c r="G131" s="6">
        <v>2.8535590000000002</v>
      </c>
      <c r="H131" s="6">
        <v>2.7384569999999999</v>
      </c>
      <c r="I131" s="6">
        <v>3.0963940000000001</v>
      </c>
      <c r="J131" s="6">
        <f t="shared" si="10"/>
        <v>2.896136666666667</v>
      </c>
      <c r="K131" s="25">
        <v>2.4272359209999999</v>
      </c>
      <c r="L131" s="25">
        <v>3.357310182</v>
      </c>
      <c r="M131" s="12">
        <f t="shared" si="11"/>
        <v>4.3922779790854218E-4</v>
      </c>
    </row>
    <row r="132" spans="1:13" x14ac:dyDescent="0.55000000000000004">
      <c r="A132" s="4" t="s">
        <v>11</v>
      </c>
      <c r="B132" s="2" t="s">
        <v>165</v>
      </c>
      <c r="C132" s="5">
        <v>0.84507940000000004</v>
      </c>
      <c r="D132" s="5">
        <v>1.5456160000000001</v>
      </c>
      <c r="E132" s="5">
        <v>1.241695</v>
      </c>
      <c r="F132" s="5">
        <f t="shared" si="9"/>
        <v>1.2107968</v>
      </c>
      <c r="G132" s="6">
        <v>-0.1399956</v>
      </c>
      <c r="H132" s="6">
        <v>-2.311204</v>
      </c>
      <c r="I132" s="6">
        <v>-1.2482340000000001</v>
      </c>
      <c r="J132" s="6">
        <f t="shared" si="10"/>
        <v>-1.2331445333333333</v>
      </c>
      <c r="K132" s="25">
        <v>2.4439414340000001</v>
      </c>
      <c r="L132" s="25">
        <v>1.6848442969999999</v>
      </c>
      <c r="M132" s="12">
        <f t="shared" si="11"/>
        <v>2.0661207674325575E-2</v>
      </c>
    </row>
    <row r="133" spans="1:13" x14ac:dyDescent="0.55000000000000004">
      <c r="A133" s="4" t="s">
        <v>120</v>
      </c>
      <c r="B133" s="2" t="s">
        <v>288</v>
      </c>
      <c r="C133" s="5">
        <v>-2.1276449999999998</v>
      </c>
      <c r="D133" s="5">
        <v>-0.2464085</v>
      </c>
      <c r="E133" s="5">
        <v>-1.084681</v>
      </c>
      <c r="F133" s="5">
        <f t="shared" si="9"/>
        <v>-1.1529114999999999</v>
      </c>
      <c r="G133" s="6">
        <v>-3.598611</v>
      </c>
      <c r="H133" s="6">
        <v>-3.6810239999999999</v>
      </c>
      <c r="I133" s="6" t="s">
        <v>5</v>
      </c>
      <c r="J133" s="6">
        <f t="shared" si="10"/>
        <v>-3.6398174999999999</v>
      </c>
      <c r="K133" s="25">
        <v>2.486905734</v>
      </c>
      <c r="L133" s="25">
        <v>1.415089635</v>
      </c>
      <c r="M133" s="12">
        <f t="shared" si="11"/>
        <v>3.8451241348646741E-2</v>
      </c>
    </row>
    <row r="134" spans="1:13" x14ac:dyDescent="0.55000000000000004">
      <c r="A134" s="4" t="s">
        <v>30</v>
      </c>
      <c r="B134" s="2" t="s">
        <v>289</v>
      </c>
      <c r="C134" s="5">
        <v>-0.42561719999999997</v>
      </c>
      <c r="D134" s="5">
        <v>0.47468759999999999</v>
      </c>
      <c r="E134" s="5">
        <v>-0.99323079999999997</v>
      </c>
      <c r="F134" s="5">
        <f t="shared" ref="F134:F160" si="12">AVERAGE(C134:E134)</f>
        <v>-0.31472013333333332</v>
      </c>
      <c r="G134" s="6">
        <v>-3.2576369999999999</v>
      </c>
      <c r="H134" s="6">
        <v>-2.3646280000000002</v>
      </c>
      <c r="I134" s="6" t="s">
        <v>5</v>
      </c>
      <c r="J134" s="6">
        <f t="shared" ref="J134:J160" si="13">AVERAGE(G134:I134)</f>
        <v>-2.8111325000000003</v>
      </c>
      <c r="K134" s="25">
        <v>2.4964122770000001</v>
      </c>
      <c r="L134" s="25">
        <v>1.516604812</v>
      </c>
      <c r="M134" s="12">
        <f t="shared" ref="M134:M160" si="14">10^(-L134)</f>
        <v>3.0436533504951305E-2</v>
      </c>
    </row>
    <row r="135" spans="1:13" x14ac:dyDescent="0.55000000000000004">
      <c r="A135" s="4" t="s">
        <v>84</v>
      </c>
      <c r="B135" s="2" t="s">
        <v>290</v>
      </c>
      <c r="C135" s="5">
        <v>0.68449590000000005</v>
      </c>
      <c r="D135" s="5">
        <v>1.949854</v>
      </c>
      <c r="E135" s="5">
        <v>0.45951839999999999</v>
      </c>
      <c r="F135" s="5">
        <f t="shared" si="12"/>
        <v>1.0312894333333333</v>
      </c>
      <c r="G135" s="6">
        <v>-0.9462872</v>
      </c>
      <c r="H135" s="6">
        <v>-1.5283949999999999</v>
      </c>
      <c r="I135" s="6">
        <v>-1.92153</v>
      </c>
      <c r="J135" s="6">
        <f t="shared" si="13"/>
        <v>-1.4654040666666666</v>
      </c>
      <c r="K135" s="25">
        <v>2.4966932929999999</v>
      </c>
      <c r="L135" s="25">
        <v>1.9965674499999999</v>
      </c>
      <c r="M135" s="12">
        <f t="shared" si="14"/>
        <v>1.0079350554545235E-2</v>
      </c>
    </row>
    <row r="136" spans="1:13" x14ac:dyDescent="0.55000000000000004">
      <c r="A136" s="4" t="s">
        <v>81</v>
      </c>
      <c r="B136" s="2" t="s">
        <v>291</v>
      </c>
      <c r="C136" s="5">
        <v>1.694002</v>
      </c>
      <c r="D136" s="5">
        <v>0.85979839999999996</v>
      </c>
      <c r="E136" s="5">
        <v>0.70991329999999997</v>
      </c>
      <c r="F136" s="5">
        <f t="shared" si="12"/>
        <v>1.0879045666666667</v>
      </c>
      <c r="G136" s="6">
        <v>-2.2304740000000001</v>
      </c>
      <c r="H136" s="6">
        <v>-0.1197834</v>
      </c>
      <c r="I136" s="6">
        <v>-1.9003410000000001</v>
      </c>
      <c r="J136" s="6">
        <f t="shared" si="13"/>
        <v>-1.4168661333333334</v>
      </c>
      <c r="K136" s="25">
        <v>2.5047709149999999</v>
      </c>
      <c r="L136" s="25">
        <v>1.588950496</v>
      </c>
      <c r="M136" s="12">
        <f t="shared" si="14"/>
        <v>2.5766148413043706E-2</v>
      </c>
    </row>
    <row r="137" spans="1:13" x14ac:dyDescent="0.55000000000000004">
      <c r="A137" s="4" t="s">
        <v>17</v>
      </c>
      <c r="B137" s="2" t="s">
        <v>292</v>
      </c>
      <c r="C137" s="5">
        <v>2.6064799999999999</v>
      </c>
      <c r="D137" s="5">
        <v>3.0930879999999998</v>
      </c>
      <c r="E137" s="5">
        <v>2.3507709999999999</v>
      </c>
      <c r="F137" s="5">
        <f t="shared" si="12"/>
        <v>2.6834463333333329</v>
      </c>
      <c r="G137" s="6">
        <v>-0.97941400000000001</v>
      </c>
      <c r="H137" s="6">
        <v>-0.35333439999999999</v>
      </c>
      <c r="I137" s="6">
        <v>1.8680730000000001</v>
      </c>
      <c r="J137" s="6">
        <f t="shared" si="13"/>
        <v>0.17844153333333335</v>
      </c>
      <c r="K137" s="25">
        <v>2.5050048829999998</v>
      </c>
      <c r="L137" s="25">
        <v>1.3166230379999999</v>
      </c>
      <c r="M137" s="12">
        <f t="shared" si="14"/>
        <v>4.8236630369023384E-2</v>
      </c>
    </row>
    <row r="138" spans="1:13" x14ac:dyDescent="0.55000000000000004">
      <c r="A138" s="4" t="s">
        <v>79</v>
      </c>
      <c r="B138" s="2" t="s">
        <v>293</v>
      </c>
      <c r="C138" s="5">
        <v>3.6765020000000002</v>
      </c>
      <c r="D138" s="5">
        <v>4.8989089999999997</v>
      </c>
      <c r="E138" s="5">
        <v>2.973433</v>
      </c>
      <c r="F138" s="5">
        <f t="shared" si="12"/>
        <v>3.8496146666666662</v>
      </c>
      <c r="G138" s="6">
        <v>1.6415519999999999</v>
      </c>
      <c r="H138" s="6">
        <v>2.1656300000000002</v>
      </c>
      <c r="I138" s="6">
        <v>0.12857440000000001</v>
      </c>
      <c r="J138" s="6">
        <f t="shared" si="13"/>
        <v>1.3119188000000002</v>
      </c>
      <c r="K138" s="25">
        <v>2.5376955670000001</v>
      </c>
      <c r="L138" s="25">
        <v>1.422581082</v>
      </c>
      <c r="M138" s="12">
        <f t="shared" si="14"/>
        <v>3.7793657063552456E-2</v>
      </c>
    </row>
    <row r="139" spans="1:13" x14ac:dyDescent="0.55000000000000004">
      <c r="A139" s="4" t="s">
        <v>24</v>
      </c>
      <c r="B139" s="2" t="s">
        <v>172</v>
      </c>
      <c r="C139" s="5">
        <v>2.1089250000000002</v>
      </c>
      <c r="D139" s="5">
        <v>2.2208399999999999</v>
      </c>
      <c r="E139" s="5">
        <v>1.97143</v>
      </c>
      <c r="F139" s="5">
        <f t="shared" si="12"/>
        <v>2.1003983333333331</v>
      </c>
      <c r="G139" s="6">
        <v>-0.34937859999999998</v>
      </c>
      <c r="H139" s="6">
        <v>-0.65483670000000005</v>
      </c>
      <c r="I139" s="6" t="s">
        <v>5</v>
      </c>
      <c r="J139" s="6">
        <f t="shared" si="13"/>
        <v>-0.50210765000000002</v>
      </c>
      <c r="K139" s="25">
        <v>2.6025060020000002</v>
      </c>
      <c r="L139" s="25">
        <v>3.4051218259999998</v>
      </c>
      <c r="M139" s="12">
        <f t="shared" si="14"/>
        <v>3.9343969434450131E-4</v>
      </c>
    </row>
    <row r="140" spans="1:13" x14ac:dyDescent="0.55000000000000004">
      <c r="A140" s="4" t="s">
        <v>73</v>
      </c>
      <c r="B140" s="2" t="s">
        <v>294</v>
      </c>
      <c r="C140" s="5">
        <v>0.50760269999999996</v>
      </c>
      <c r="D140" s="5">
        <v>1.498707</v>
      </c>
      <c r="E140" s="5">
        <v>0.48834040000000001</v>
      </c>
      <c r="F140" s="5">
        <f t="shared" si="12"/>
        <v>0.83155003333333344</v>
      </c>
      <c r="G140" s="6">
        <v>-2.2765170000000001</v>
      </c>
      <c r="H140" s="6">
        <v>-1.083712</v>
      </c>
      <c r="I140" s="6">
        <v>-2.0684800000000001</v>
      </c>
      <c r="J140" s="6">
        <f t="shared" si="13"/>
        <v>-1.8095696666666667</v>
      </c>
      <c r="K140" s="25">
        <v>2.6411193210000001</v>
      </c>
      <c r="L140" s="25">
        <v>2.2209224160000001</v>
      </c>
      <c r="M140" s="12">
        <f t="shared" si="14"/>
        <v>6.012811430146486E-3</v>
      </c>
    </row>
    <row r="141" spans="1:13" x14ac:dyDescent="0.55000000000000004">
      <c r="A141" s="4" t="s">
        <v>49</v>
      </c>
      <c r="B141" s="2" t="s">
        <v>295</v>
      </c>
      <c r="C141" s="5">
        <v>2.5274390000000002</v>
      </c>
      <c r="D141" s="5">
        <v>2.2152310000000002</v>
      </c>
      <c r="E141" s="5">
        <v>2.2679119999999999</v>
      </c>
      <c r="F141" s="5">
        <f t="shared" si="12"/>
        <v>2.3368606666666669</v>
      </c>
      <c r="G141" s="6">
        <v>-0.59542850000000003</v>
      </c>
      <c r="H141" s="6">
        <v>0.3726025</v>
      </c>
      <c r="I141" s="6">
        <v>-0.71432300000000004</v>
      </c>
      <c r="J141" s="6">
        <f t="shared" si="13"/>
        <v>-0.31238300000000002</v>
      </c>
      <c r="K141" s="25">
        <v>2.649243673</v>
      </c>
      <c r="L141" s="25">
        <v>2.75229882</v>
      </c>
      <c r="M141" s="12">
        <f t="shared" si="14"/>
        <v>1.7688914387529345E-3</v>
      </c>
    </row>
    <row r="142" spans="1:13" x14ac:dyDescent="0.55000000000000004">
      <c r="A142" s="4" t="s">
        <v>118</v>
      </c>
      <c r="B142" s="2" t="s">
        <v>296</v>
      </c>
      <c r="C142" s="5">
        <v>-1.3044070000000001</v>
      </c>
      <c r="D142" s="5">
        <v>-0.61354260000000005</v>
      </c>
      <c r="E142" s="5" t="s">
        <v>5</v>
      </c>
      <c r="F142" s="5">
        <f t="shared" si="12"/>
        <v>-0.95897480000000002</v>
      </c>
      <c r="G142" s="6">
        <v>-3.1923870000000001</v>
      </c>
      <c r="H142" s="6">
        <v>-4.1694570000000004</v>
      </c>
      <c r="I142" s="6" t="s">
        <v>5</v>
      </c>
      <c r="J142" s="6">
        <f t="shared" si="13"/>
        <v>-3.6809220000000002</v>
      </c>
      <c r="K142" s="25">
        <v>2.7219471930000001</v>
      </c>
      <c r="L142" s="25">
        <v>1.346050677</v>
      </c>
      <c r="M142" s="12">
        <f t="shared" si="14"/>
        <v>4.5076410266368029E-2</v>
      </c>
    </row>
    <row r="143" spans="1:13" x14ac:dyDescent="0.55000000000000004">
      <c r="A143" s="4" t="s">
        <v>110</v>
      </c>
      <c r="B143" s="2" t="s">
        <v>207</v>
      </c>
      <c r="C143" s="5">
        <v>1.566006</v>
      </c>
      <c r="D143" s="5">
        <v>1.032572</v>
      </c>
      <c r="E143" s="5">
        <v>-0.14131550000000001</v>
      </c>
      <c r="F143" s="5">
        <f t="shared" si="12"/>
        <v>0.81908749999999986</v>
      </c>
      <c r="G143" s="6">
        <v>-2.060975</v>
      </c>
      <c r="H143" s="6">
        <v>-1.750475</v>
      </c>
      <c r="I143" s="6" t="s">
        <v>5</v>
      </c>
      <c r="J143" s="6">
        <f t="shared" si="13"/>
        <v>-1.9057249999999999</v>
      </c>
      <c r="K143" s="25">
        <v>2.724812349</v>
      </c>
      <c r="L143" s="25">
        <v>1.586649406</v>
      </c>
      <c r="M143" s="12">
        <f t="shared" si="14"/>
        <v>2.5903031518922894E-2</v>
      </c>
    </row>
    <row r="144" spans="1:13" x14ac:dyDescent="0.55000000000000004">
      <c r="A144" s="4" t="s">
        <v>31</v>
      </c>
      <c r="B144" s="2" t="s">
        <v>176</v>
      </c>
      <c r="C144" s="5">
        <v>4.0872520000000003</v>
      </c>
      <c r="D144" s="5">
        <v>5.0321239999999996</v>
      </c>
      <c r="E144" s="5">
        <v>4.1958029999999997</v>
      </c>
      <c r="F144" s="5">
        <f t="shared" si="12"/>
        <v>4.4383929999999996</v>
      </c>
      <c r="G144" s="6">
        <v>0.96897699999999998</v>
      </c>
      <c r="H144" s="6">
        <v>3.1919749999999998</v>
      </c>
      <c r="I144" s="6">
        <v>0.97301859999999996</v>
      </c>
      <c r="J144" s="6">
        <f t="shared" si="13"/>
        <v>1.7113235333333332</v>
      </c>
      <c r="K144" s="25">
        <v>2.7270692190000001</v>
      </c>
      <c r="L144" s="25">
        <v>1.5707238880000001</v>
      </c>
      <c r="M144" s="12">
        <f t="shared" si="14"/>
        <v>2.687052253619782E-2</v>
      </c>
    </row>
    <row r="145" spans="1:13" x14ac:dyDescent="0.55000000000000004">
      <c r="A145" s="4" t="s">
        <v>15</v>
      </c>
      <c r="B145" s="2" t="s">
        <v>297</v>
      </c>
      <c r="C145" s="5">
        <v>4.1933819999999997</v>
      </c>
      <c r="D145" s="5">
        <v>3.1435849999999999</v>
      </c>
      <c r="E145" s="5">
        <v>2.4558960000000001</v>
      </c>
      <c r="F145" s="5">
        <f t="shared" si="12"/>
        <v>3.2642876666666667</v>
      </c>
      <c r="G145" s="6">
        <v>0.34929850000000001</v>
      </c>
      <c r="H145" s="6">
        <v>3.8625720000000002E-2</v>
      </c>
      <c r="I145" s="6">
        <v>1.029776</v>
      </c>
      <c r="J145" s="6">
        <f t="shared" si="13"/>
        <v>0.47256673999999999</v>
      </c>
      <c r="K145" s="25">
        <v>2.7917213439999999</v>
      </c>
      <c r="L145" s="25">
        <v>2.0572344259999999</v>
      </c>
      <c r="M145" s="12">
        <f t="shared" si="14"/>
        <v>8.7652755628470237E-3</v>
      </c>
    </row>
    <row r="146" spans="1:13" x14ac:dyDescent="0.55000000000000004">
      <c r="A146" s="4" t="s">
        <v>139</v>
      </c>
      <c r="B146" s="2" t="s">
        <v>220</v>
      </c>
      <c r="C146" s="5">
        <v>-0.18243599999999999</v>
      </c>
      <c r="D146" s="5">
        <v>0.54925159999999995</v>
      </c>
      <c r="E146" s="5">
        <v>-1.415621</v>
      </c>
      <c r="F146" s="5">
        <f t="shared" si="12"/>
        <v>-0.34960180000000002</v>
      </c>
      <c r="G146" s="6" t="s">
        <v>5</v>
      </c>
      <c r="H146" s="6">
        <v>-3.6653229999999999</v>
      </c>
      <c r="I146" s="6">
        <v>-2.6873040000000001</v>
      </c>
      <c r="J146" s="6">
        <f t="shared" si="13"/>
        <v>-3.1763135</v>
      </c>
      <c r="K146" s="25">
        <v>2.8267121319999999</v>
      </c>
      <c r="L146" s="25">
        <v>1.3803210109999999</v>
      </c>
      <c r="M146" s="12">
        <f t="shared" si="14"/>
        <v>4.165613661717734E-2</v>
      </c>
    </row>
    <row r="147" spans="1:13" x14ac:dyDescent="0.55000000000000004">
      <c r="A147" s="4" t="s">
        <v>52</v>
      </c>
      <c r="B147" s="2" t="s">
        <v>298</v>
      </c>
      <c r="C147" s="5">
        <v>4.861891</v>
      </c>
      <c r="D147" s="5">
        <v>4.32003</v>
      </c>
      <c r="E147" s="5">
        <v>3.304789</v>
      </c>
      <c r="F147" s="5">
        <f t="shared" si="12"/>
        <v>4.1622366666666659</v>
      </c>
      <c r="G147" s="6">
        <v>0.90707780000000005</v>
      </c>
      <c r="H147" s="6">
        <v>2.2822420000000001</v>
      </c>
      <c r="I147" s="6">
        <v>0.80868340000000005</v>
      </c>
      <c r="J147" s="6">
        <f t="shared" si="13"/>
        <v>1.3326677333333334</v>
      </c>
      <c r="K147" s="25">
        <v>2.829568863</v>
      </c>
      <c r="L147" s="25">
        <v>1.8955297900000001</v>
      </c>
      <c r="M147" s="12">
        <f t="shared" si="14"/>
        <v>1.2719504989081296E-2</v>
      </c>
    </row>
    <row r="148" spans="1:13" x14ac:dyDescent="0.55000000000000004">
      <c r="A148" s="4" t="s">
        <v>35</v>
      </c>
      <c r="B148" s="2" t="s">
        <v>299</v>
      </c>
      <c r="C148" s="5">
        <v>-1.2256549999999999</v>
      </c>
      <c r="D148" s="5">
        <v>-0.85454180000000002</v>
      </c>
      <c r="E148" s="5">
        <v>-2.075231</v>
      </c>
      <c r="F148" s="5">
        <f t="shared" si="12"/>
        <v>-1.3851426</v>
      </c>
      <c r="G148" s="6">
        <v>-4.5197320000000003</v>
      </c>
      <c r="H148" s="6">
        <v>-4.1666319999999999</v>
      </c>
      <c r="I148" s="6" t="s">
        <v>5</v>
      </c>
      <c r="J148" s="6">
        <f t="shared" si="13"/>
        <v>-4.3431820000000005</v>
      </c>
      <c r="K148" s="25">
        <v>2.9580392839999998</v>
      </c>
      <c r="L148" s="25">
        <v>2.0537498439999999</v>
      </c>
      <c r="M148" s="12">
        <f t="shared" si="14"/>
        <v>8.8358870580068655E-3</v>
      </c>
    </row>
    <row r="149" spans="1:13" x14ac:dyDescent="0.55000000000000004">
      <c r="A149" s="4" t="s">
        <v>128</v>
      </c>
      <c r="B149" s="2" t="s">
        <v>217</v>
      </c>
      <c r="C149" s="5">
        <v>1.855421</v>
      </c>
      <c r="D149" s="5">
        <v>2.2938290000000001</v>
      </c>
      <c r="E149" s="5" t="s">
        <v>5</v>
      </c>
      <c r="F149" s="5">
        <f t="shared" si="12"/>
        <v>2.0746250000000002</v>
      </c>
      <c r="G149" s="6">
        <v>-0.60287860000000004</v>
      </c>
      <c r="H149" s="6">
        <v>-1.3526419999999999</v>
      </c>
      <c r="I149" s="6" t="s">
        <v>5</v>
      </c>
      <c r="J149" s="6">
        <f t="shared" si="13"/>
        <v>-0.97776029999999992</v>
      </c>
      <c r="K149" s="25">
        <v>3.0523853299999999</v>
      </c>
      <c r="L149" s="25">
        <v>1.706714981</v>
      </c>
      <c r="M149" s="12">
        <f t="shared" si="14"/>
        <v>1.9646492148075914E-2</v>
      </c>
    </row>
    <row r="150" spans="1:13" x14ac:dyDescent="0.55000000000000004">
      <c r="A150" s="4" t="s">
        <v>92</v>
      </c>
      <c r="B150" s="2" t="s">
        <v>300</v>
      </c>
      <c r="C150" s="5">
        <v>-1.9007019999999999</v>
      </c>
      <c r="D150" s="5">
        <v>-0.54468150000000004</v>
      </c>
      <c r="E150" s="5">
        <v>-2.160031</v>
      </c>
      <c r="F150" s="5">
        <f t="shared" si="12"/>
        <v>-1.5351381666666668</v>
      </c>
      <c r="G150" s="6">
        <v>-5.2887789999999999</v>
      </c>
      <c r="H150" s="6">
        <v>-4.763979</v>
      </c>
      <c r="I150" s="6">
        <v>-4.3879279999999996</v>
      </c>
      <c r="J150" s="6">
        <f t="shared" si="13"/>
        <v>-4.8135620000000001</v>
      </c>
      <c r="K150" s="25">
        <v>3.2784239450000001</v>
      </c>
      <c r="L150" s="25">
        <v>2.3580777730000002</v>
      </c>
      <c r="M150" s="12">
        <f t="shared" si="14"/>
        <v>4.3845217318915315E-3</v>
      </c>
    </row>
    <row r="151" spans="1:13" x14ac:dyDescent="0.55000000000000004">
      <c r="A151" s="4" t="s">
        <v>98</v>
      </c>
      <c r="B151" s="2" t="s">
        <v>301</v>
      </c>
      <c r="C151" s="5">
        <v>1.331852</v>
      </c>
      <c r="D151" s="5">
        <v>1.157154</v>
      </c>
      <c r="E151" s="5">
        <v>-0.1565647</v>
      </c>
      <c r="F151" s="5">
        <f t="shared" si="12"/>
        <v>0.77748043333333328</v>
      </c>
      <c r="G151" s="6">
        <v>-2.8062330000000002</v>
      </c>
      <c r="H151" s="6">
        <v>-1.9151</v>
      </c>
      <c r="I151" s="6">
        <v>-2.9961530000000001</v>
      </c>
      <c r="J151" s="6">
        <f t="shared" si="13"/>
        <v>-2.5724953333333338</v>
      </c>
      <c r="K151" s="25">
        <v>3.3499759039999999</v>
      </c>
      <c r="L151" s="25">
        <v>2.3615948480000002</v>
      </c>
      <c r="M151" s="12">
        <f t="shared" si="14"/>
        <v>4.3491576657209994E-3</v>
      </c>
    </row>
    <row r="152" spans="1:13" x14ac:dyDescent="0.55000000000000004">
      <c r="A152" s="4" t="s">
        <v>29</v>
      </c>
      <c r="B152" s="2" t="s">
        <v>175</v>
      </c>
      <c r="C152" s="5">
        <v>2.480864</v>
      </c>
      <c r="D152" s="5">
        <v>4.5564400000000003</v>
      </c>
      <c r="E152" s="5">
        <v>2.7524470000000001</v>
      </c>
      <c r="F152" s="5">
        <f t="shared" si="12"/>
        <v>3.2632503333333336</v>
      </c>
      <c r="G152" s="6">
        <v>-0.16993900000000001</v>
      </c>
      <c r="H152" s="6">
        <v>0.5068703</v>
      </c>
      <c r="I152" s="6">
        <v>-1.2900700000000001</v>
      </c>
      <c r="J152" s="6">
        <f t="shared" si="13"/>
        <v>-0.31771290000000002</v>
      </c>
      <c r="K152" s="25">
        <v>3.5809631350000002</v>
      </c>
      <c r="L152" s="25">
        <v>1.8924940400000001</v>
      </c>
      <c r="M152" s="12">
        <f t="shared" si="14"/>
        <v>1.2808726723528587E-2</v>
      </c>
    </row>
    <row r="153" spans="1:13" x14ac:dyDescent="0.55000000000000004">
      <c r="A153" s="4" t="s">
        <v>28</v>
      </c>
      <c r="B153" s="2" t="s">
        <v>302</v>
      </c>
      <c r="C153" s="5">
        <v>2.7038859999999998</v>
      </c>
      <c r="D153" s="5">
        <v>2.7548499999999998</v>
      </c>
      <c r="E153" s="5">
        <v>2.1024889999999998</v>
      </c>
      <c r="F153" s="5">
        <f t="shared" si="12"/>
        <v>2.5204083333333336</v>
      </c>
      <c r="G153" s="6">
        <v>-2.155084</v>
      </c>
      <c r="H153" s="6">
        <v>-2.422142E-2</v>
      </c>
      <c r="I153" s="6">
        <v>-1.7475620000000001</v>
      </c>
      <c r="J153" s="6">
        <f t="shared" si="13"/>
        <v>-1.3089558066666667</v>
      </c>
      <c r="K153" s="25">
        <v>3.8293644590000002</v>
      </c>
      <c r="L153" s="25">
        <v>2.297099223</v>
      </c>
      <c r="M153" s="12">
        <f t="shared" si="14"/>
        <v>5.0454601106954588E-3</v>
      </c>
    </row>
    <row r="154" spans="1:13" x14ac:dyDescent="0.55000000000000004">
      <c r="A154" s="4" t="s">
        <v>32</v>
      </c>
      <c r="B154" s="2" t="s">
        <v>303</v>
      </c>
      <c r="C154" s="5">
        <v>1.1706449999999999</v>
      </c>
      <c r="D154" s="5">
        <v>1.569944</v>
      </c>
      <c r="E154" s="5">
        <v>0.49580570000000002</v>
      </c>
      <c r="F154" s="5">
        <f t="shared" si="12"/>
        <v>1.0787982333333332</v>
      </c>
      <c r="G154" s="6">
        <v>-2.0681889999999998</v>
      </c>
      <c r="H154" s="6">
        <v>-3.4826440000000001</v>
      </c>
      <c r="I154" s="6" t="s">
        <v>5</v>
      </c>
      <c r="J154" s="6">
        <f t="shared" si="13"/>
        <v>-2.7754165</v>
      </c>
      <c r="K154" s="25">
        <v>3.854214668</v>
      </c>
      <c r="L154" s="25">
        <v>1.9913759529999999</v>
      </c>
      <c r="M154" s="12">
        <f t="shared" si="14"/>
        <v>1.0200560758040088E-2</v>
      </c>
    </row>
    <row r="155" spans="1:13" x14ac:dyDescent="0.55000000000000004">
      <c r="A155" s="4" t="s">
        <v>91</v>
      </c>
      <c r="B155" s="2" t="s">
        <v>304</v>
      </c>
      <c r="C155" s="5">
        <v>7.8135599999999998</v>
      </c>
      <c r="D155" s="5">
        <v>7.5896359999999996</v>
      </c>
      <c r="E155" s="5">
        <v>7.0414750000000002</v>
      </c>
      <c r="F155" s="5">
        <f t="shared" si="12"/>
        <v>7.4815569999999996</v>
      </c>
      <c r="G155" s="6">
        <v>2.967705</v>
      </c>
      <c r="H155" s="6">
        <v>3.8644889999999998</v>
      </c>
      <c r="I155" s="6">
        <v>3.898037</v>
      </c>
      <c r="J155" s="6">
        <f t="shared" si="13"/>
        <v>3.5767436666666668</v>
      </c>
      <c r="K155" s="25">
        <v>3.9048137660000002</v>
      </c>
      <c r="L155" s="25">
        <v>3.2901087850000001</v>
      </c>
      <c r="M155" s="12">
        <f t="shared" si="14"/>
        <v>5.1273293511385214E-4</v>
      </c>
    </row>
    <row r="156" spans="1:13" x14ac:dyDescent="0.55000000000000004">
      <c r="A156" s="4" t="s">
        <v>101</v>
      </c>
      <c r="B156" s="2" t="s">
        <v>305</v>
      </c>
      <c r="C156" s="5">
        <v>2.0518589999999999</v>
      </c>
      <c r="D156" s="5">
        <v>2.277145</v>
      </c>
      <c r="E156" s="5">
        <v>1.8090520000000001</v>
      </c>
      <c r="F156" s="5">
        <f t="shared" si="12"/>
        <v>2.0460186666666664</v>
      </c>
      <c r="G156" s="6">
        <v>-2.0693640000000002</v>
      </c>
      <c r="H156" s="6">
        <v>-0.99307630000000002</v>
      </c>
      <c r="I156" s="6">
        <v>-3.767369</v>
      </c>
      <c r="J156" s="6">
        <f t="shared" si="13"/>
        <v>-2.2766031000000004</v>
      </c>
      <c r="K156" s="25">
        <v>4.3226216629999996</v>
      </c>
      <c r="L156" s="25">
        <v>2.209516496</v>
      </c>
      <c r="M156" s="12">
        <f t="shared" si="14"/>
        <v>6.1728184495318771E-3</v>
      </c>
    </row>
    <row r="157" spans="1:13" x14ac:dyDescent="0.55000000000000004">
      <c r="A157" s="4" t="s">
        <v>36</v>
      </c>
      <c r="B157" s="2" t="s">
        <v>306</v>
      </c>
      <c r="C157" s="5">
        <v>1.8218099999999999</v>
      </c>
      <c r="D157" s="5">
        <v>2.7993429999999999</v>
      </c>
      <c r="E157" s="5">
        <v>0.61416630000000005</v>
      </c>
      <c r="F157" s="5">
        <f t="shared" si="12"/>
        <v>1.7451064333333333</v>
      </c>
      <c r="G157" s="6">
        <v>-3.4444680000000001</v>
      </c>
      <c r="H157" s="6">
        <v>-2.0906699999999998</v>
      </c>
      <c r="I157" s="6" t="s">
        <v>5</v>
      </c>
      <c r="J157" s="6">
        <f t="shared" si="13"/>
        <v>-2.7675689999999999</v>
      </c>
      <c r="K157" s="25">
        <v>4.5126749669999997</v>
      </c>
      <c r="L157" s="25">
        <v>1.7405040519999999</v>
      </c>
      <c r="M157" s="12">
        <f t="shared" si="14"/>
        <v>1.8175900977648259E-2</v>
      </c>
    </row>
    <row r="158" spans="1:13" x14ac:dyDescent="0.55000000000000004">
      <c r="A158" s="4" t="s">
        <v>64</v>
      </c>
      <c r="B158" s="2" t="s">
        <v>307</v>
      </c>
      <c r="C158" s="5">
        <v>4.6280590000000004</v>
      </c>
      <c r="D158" s="5">
        <v>4.3888610000000003</v>
      </c>
      <c r="E158" s="5">
        <v>4.4237590000000004</v>
      </c>
      <c r="F158" s="5">
        <f t="shared" si="12"/>
        <v>4.4802263333333334</v>
      </c>
      <c r="G158" s="6">
        <v>-1.5340290000000001</v>
      </c>
      <c r="H158" s="6">
        <v>-0.2668991</v>
      </c>
      <c r="I158" s="6">
        <v>0.91665459999999999</v>
      </c>
      <c r="J158" s="6">
        <f t="shared" si="13"/>
        <v>-0.29475783333333339</v>
      </c>
      <c r="K158" s="25">
        <v>4.7749843600000004</v>
      </c>
      <c r="L158" s="25">
        <v>2.590710853</v>
      </c>
      <c r="M158" s="12">
        <f t="shared" si="14"/>
        <v>2.5661920014946856E-3</v>
      </c>
    </row>
    <row r="159" spans="1:13" x14ac:dyDescent="0.55000000000000004">
      <c r="A159" s="4" t="s">
        <v>111</v>
      </c>
      <c r="B159" s="2" t="s">
        <v>208</v>
      </c>
      <c r="C159" s="5">
        <v>4.0813160000000002</v>
      </c>
      <c r="D159" s="5">
        <v>2.6629640000000001</v>
      </c>
      <c r="E159" s="5">
        <v>2.5832730000000002</v>
      </c>
      <c r="F159" s="5">
        <f t="shared" si="12"/>
        <v>3.1091843333333333</v>
      </c>
      <c r="G159" s="6">
        <v>-2.5133190000000001</v>
      </c>
      <c r="H159" s="6">
        <v>-2.443009</v>
      </c>
      <c r="I159" s="6">
        <v>-2.6852149999999999</v>
      </c>
      <c r="J159" s="6">
        <f t="shared" si="13"/>
        <v>-2.5471810000000001</v>
      </c>
      <c r="K159" s="25">
        <v>5.6563653949999999</v>
      </c>
      <c r="L159" s="25">
        <v>3.4860801499999998</v>
      </c>
      <c r="M159" s="12">
        <f t="shared" si="14"/>
        <v>3.2652756523235074E-4</v>
      </c>
    </row>
    <row r="160" spans="1:13" ht="14.7" thickBot="1" x14ac:dyDescent="0.6">
      <c r="A160" s="14" t="s">
        <v>33</v>
      </c>
      <c r="B160" s="3" t="s">
        <v>177</v>
      </c>
      <c r="C160" s="15">
        <v>3.5794160000000002</v>
      </c>
      <c r="D160" s="15">
        <v>4.0344030000000002</v>
      </c>
      <c r="E160" s="15">
        <v>3.9023699999999999</v>
      </c>
      <c r="F160" s="15">
        <f t="shared" si="12"/>
        <v>3.838729666666667</v>
      </c>
      <c r="G160" s="16" t="s">
        <v>5</v>
      </c>
      <c r="H160" s="16">
        <v>-5.1524460000000003</v>
      </c>
      <c r="I160" s="16">
        <v>-0.21896930000000001</v>
      </c>
      <c r="J160" s="16">
        <f t="shared" si="13"/>
        <v>-2.6857076500000003</v>
      </c>
      <c r="K160" s="26">
        <v>6.5244374279999997</v>
      </c>
      <c r="L160" s="26">
        <v>1.4138187739999999</v>
      </c>
      <c r="M160" s="13">
        <f t="shared" si="14"/>
        <v>3.8563924683520469E-2</v>
      </c>
    </row>
  </sheetData>
  <autoFilter ref="A4:M160" xr:uid="{68A3D7BD-A958-E24F-8409-BC2292201566}">
    <filterColumn colId="2" showButton="0"/>
    <filterColumn colId="3" showButton="0"/>
    <filterColumn colId="4" showButton="0"/>
    <filterColumn colId="6" showButton="0"/>
    <filterColumn colId="7" showButton="0"/>
    <filterColumn colId="8" showButton="0"/>
    <sortState xmlns:xlrd2="http://schemas.microsoft.com/office/spreadsheetml/2017/richdata2" ref="A7:M160">
      <sortCondition ref="K4:K160"/>
    </sortState>
  </autoFilter>
  <mergeCells count="7">
    <mergeCell ref="M4:M5"/>
    <mergeCell ref="L4:L5"/>
    <mergeCell ref="A4:A5"/>
    <mergeCell ref="B4:B5"/>
    <mergeCell ref="C4:F4"/>
    <mergeCell ref="G4:J4"/>
    <mergeCell ref="K4:K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Shi, Tujin</cp:lastModifiedBy>
  <cp:lastPrinted>2020-06-23T17:39:30Z</cp:lastPrinted>
  <dcterms:created xsi:type="dcterms:W3CDTF">2019-11-27T21:33:55Z</dcterms:created>
  <dcterms:modified xsi:type="dcterms:W3CDTF">2020-12-01T22:52:25Z</dcterms:modified>
</cp:coreProperties>
</file>